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000" windowHeight="12100" firstSheet="1" activeTab="1"/>
  </bookViews>
  <sheets>
    <sheet name="含量整合" sheetId="2" r:id="rId1"/>
    <sheet name="HSP_b_vs_Con_b-GX" sheetId="12" r:id="rId2"/>
  </sheets>
  <definedNames>
    <definedName name="_xlnm._FilterDatabase" localSheetId="0" hidden="1">含量整合!$E$1:$E$39</definedName>
    <definedName name="_xlnm._FilterDatabase" localSheetId="1" hidden="1">'HSP_b_vs_Con_b-GX'!$A$2:$CM$39</definedName>
  </definedNames>
  <calcPr calcId="144525" concurrentCalc="0"/>
</workbook>
</file>

<file path=xl/sharedStrings.xml><?xml version="1.0" encoding="utf-8"?>
<sst xmlns="http://schemas.openxmlformats.org/spreadsheetml/2006/main" count="280">
  <si>
    <t>碳原子数目统计</t>
  </si>
  <si>
    <t>Con_b_1</t>
  </si>
  <si>
    <t>Con_b_2</t>
  </si>
  <si>
    <t>Con_b_3</t>
  </si>
  <si>
    <t>Con_b_4</t>
  </si>
  <si>
    <t>Con_b_5</t>
  </si>
  <si>
    <t>Con_b_6</t>
  </si>
  <si>
    <t>Con_b_7</t>
  </si>
  <si>
    <t>Con_b_8</t>
  </si>
  <si>
    <t>Con_b_9</t>
  </si>
  <si>
    <t>Con_b_10</t>
  </si>
  <si>
    <t>Con_b_11</t>
  </si>
  <si>
    <t>Con_b_12</t>
  </si>
  <si>
    <t>Con_b_13</t>
  </si>
  <si>
    <t>Con_b_14</t>
  </si>
  <si>
    <t>Con_b_15</t>
  </si>
  <si>
    <t>Con_b_16</t>
  </si>
  <si>
    <t>Con_b_17</t>
  </si>
  <si>
    <t>Con_b_18</t>
  </si>
  <si>
    <t>Con_b_19</t>
  </si>
  <si>
    <t>Con_b_20</t>
  </si>
  <si>
    <t>Con_b_21</t>
  </si>
  <si>
    <t>Con_b_22</t>
  </si>
  <si>
    <t>Con_b_23</t>
  </si>
  <si>
    <t>Con_b_24</t>
  </si>
  <si>
    <t>Con_b_25</t>
  </si>
  <si>
    <t>Con_b_26</t>
  </si>
  <si>
    <t>Con_b_27</t>
  </si>
  <si>
    <t>Con_b_28</t>
  </si>
  <si>
    <t>HSP_b_1</t>
  </si>
  <si>
    <t>HSP_b_2</t>
  </si>
  <si>
    <t>HSP_b_3</t>
  </si>
  <si>
    <t>HSP_b_4</t>
  </si>
  <si>
    <t>HSP_b_5</t>
  </si>
  <si>
    <t>HSP_b_6</t>
  </si>
  <si>
    <t>HSP_b_7</t>
  </si>
  <si>
    <t>HSP_b_8</t>
  </si>
  <si>
    <t>HSP_b_9</t>
  </si>
  <si>
    <t>HSP_b_10</t>
  </si>
  <si>
    <t>HSP_b_11</t>
  </si>
  <si>
    <t>HSP_b_12</t>
  </si>
  <si>
    <t>HSP_b_13</t>
  </si>
  <si>
    <t>HSP_b_14</t>
  </si>
  <si>
    <t>HSP_b_15</t>
  </si>
  <si>
    <t>HSP_b_16</t>
  </si>
  <si>
    <t>HSP_b_17</t>
  </si>
  <si>
    <t>HSP_b_18</t>
  </si>
  <si>
    <t>HSP_b_19</t>
  </si>
  <si>
    <t>HSP_b_20</t>
  </si>
  <si>
    <t>HSP_b_21</t>
  </si>
  <si>
    <t>HSP_b_22</t>
  </si>
  <si>
    <t>HSP_b_23</t>
  </si>
  <si>
    <t>HSP_b_24</t>
  </si>
  <si>
    <t>HSP_b_25</t>
  </si>
  <si>
    <t>HSP_b_26</t>
  </si>
  <si>
    <t>HSP_b_27</t>
  </si>
  <si>
    <t>HSP_b_28</t>
  </si>
  <si>
    <t>HSP_b_29</t>
  </si>
  <si>
    <t>HSP_b_30</t>
  </si>
  <si>
    <t>HSP_b_31</t>
  </si>
  <si>
    <t>HSP_b_32</t>
  </si>
  <si>
    <t>HSP_b_33</t>
  </si>
  <si>
    <t>HSP_b_35</t>
  </si>
  <si>
    <t>HSP_b_36</t>
  </si>
  <si>
    <t>HSP_b_37</t>
  </si>
  <si>
    <t>HSP_b_38</t>
  </si>
  <si>
    <t>HSP_b_39</t>
  </si>
  <si>
    <t>HSP_b_40</t>
  </si>
  <si>
    <t>HSP_b_41</t>
  </si>
  <si>
    <t>HSP_b_42</t>
  </si>
  <si>
    <t>HSP_b_43</t>
  </si>
  <si>
    <t>HSP_b_44</t>
  </si>
  <si>
    <t>HSP_b_45</t>
  </si>
  <si>
    <t>HSP_b_46</t>
  </si>
  <si>
    <t>HSP_b_47</t>
  </si>
  <si>
    <t>HSP_b_48</t>
  </si>
  <si>
    <t>HSP_b_49</t>
  </si>
  <si>
    <t>HSP_b_50</t>
  </si>
  <si>
    <t>HSP_b_51</t>
  </si>
  <si>
    <t>HSP_b_52</t>
  </si>
  <si>
    <t>HSP_b_53</t>
  </si>
  <si>
    <t>HSP_b_54</t>
  </si>
  <si>
    <t>HSP_b_55</t>
  </si>
  <si>
    <t>HSP_b_56</t>
  </si>
  <si>
    <t>HSP_b_57</t>
  </si>
  <si>
    <t>HSP_b_58</t>
  </si>
  <si>
    <t>SLE_b_1</t>
  </si>
  <si>
    <t>SLE_b_2</t>
  </si>
  <si>
    <t>SLE_b_3</t>
  </si>
  <si>
    <t>SLE_b_4</t>
  </si>
  <si>
    <t>SLE_b_5</t>
  </si>
  <si>
    <t>SLE_b_6</t>
  </si>
  <si>
    <t>SLE_b_7</t>
  </si>
  <si>
    <t>SLE_b_8</t>
  </si>
  <si>
    <t>SLE_b_9</t>
  </si>
  <si>
    <t>SLE_b_10</t>
  </si>
  <si>
    <t>SLE_b_11</t>
  </si>
  <si>
    <t>SLE_b_12</t>
  </si>
  <si>
    <t>SLE_b_13</t>
  </si>
  <si>
    <t>SLE_b_14</t>
  </si>
  <si>
    <t>SLE_b_15</t>
  </si>
  <si>
    <t>SLE_b_16</t>
  </si>
  <si>
    <t>SLE_b_17</t>
  </si>
  <si>
    <t>SLE_b_18</t>
  </si>
  <si>
    <t>SLE_b_19</t>
  </si>
  <si>
    <t>SLE_b_20</t>
  </si>
  <si>
    <t>SLE_b_21</t>
  </si>
  <si>
    <t>SLE_b_22</t>
  </si>
  <si>
    <t>SLE_b_23</t>
  </si>
  <si>
    <t>SLE_b_24</t>
  </si>
  <si>
    <t>SLE_b_25</t>
  </si>
  <si>
    <t>SLE_b_26</t>
  </si>
  <si>
    <t>SLE_b_27</t>
  </si>
  <si>
    <t>SLE_b_28</t>
  </si>
  <si>
    <t>SLE_b_29</t>
  </si>
  <si>
    <t>SLE_b_30</t>
  </si>
  <si>
    <t>SLE_b_31</t>
  </si>
  <si>
    <t>SLE_b_32</t>
  </si>
  <si>
    <t>SLE_b_33</t>
  </si>
  <si>
    <t>中文名</t>
  </si>
  <si>
    <t>英文名</t>
  </si>
  <si>
    <t>样本</t>
  </si>
  <si>
    <t>己酸甲酯</t>
  </si>
  <si>
    <t xml:space="preserve"> hexanoate (C6:0)</t>
  </si>
  <si>
    <t>Methyl hexanoate (C6:0)</t>
  </si>
  <si>
    <t>含量(μg/mL)</t>
  </si>
  <si>
    <t>NA</t>
  </si>
  <si>
    <t>辛酸甲酯</t>
  </si>
  <si>
    <t xml:space="preserve"> octanoate (C8:0) </t>
  </si>
  <si>
    <t xml:space="preserve">Methyl octanoate (C8:0) </t>
  </si>
  <si>
    <t>癸酸甲酯</t>
  </si>
  <si>
    <t xml:space="preserve"> decanoate(C10:0) </t>
  </si>
  <si>
    <t xml:space="preserve">Methyl decanoate(C10:0) </t>
  </si>
  <si>
    <t>十一烷酸甲酯</t>
  </si>
  <si>
    <t xml:space="preserve"> undecanoate(C11:0) </t>
  </si>
  <si>
    <t xml:space="preserve">Methyl undecanoate(C11:0) </t>
  </si>
  <si>
    <t>月桂酸甲酯</t>
  </si>
  <si>
    <t xml:space="preserve"> dodecanoate(C12:0) </t>
  </si>
  <si>
    <t xml:space="preserve">Methyl dodecanoate(C12:0) </t>
  </si>
  <si>
    <t>十三烷酸甲酯</t>
  </si>
  <si>
    <t xml:space="preserve"> tridecanoate(C13:0) </t>
  </si>
  <si>
    <t xml:space="preserve">Methyl tridecanoate(C13:0) </t>
  </si>
  <si>
    <t>肉豆蔻烯酸甲酯</t>
  </si>
  <si>
    <t xml:space="preserve"> myristoleate(C14:1) </t>
  </si>
  <si>
    <t xml:space="preserve">Methyl myristoleate(C14:1) </t>
  </si>
  <si>
    <t>肉豆蔻酸甲酯</t>
  </si>
  <si>
    <t xml:space="preserve"> myristate(C14:0) </t>
  </si>
  <si>
    <t xml:space="preserve">Methyl myristate(C14:0) </t>
  </si>
  <si>
    <t>十五碳烯酸甲酯</t>
  </si>
  <si>
    <t xml:space="preserve"> cis-10-pentadecenoate(C15:1) </t>
  </si>
  <si>
    <t xml:space="preserve">Methyl cis-10-pentadecenoate(C15:1) </t>
  </si>
  <si>
    <t>十五烷酸甲酯</t>
  </si>
  <si>
    <t xml:space="preserve"> pentadecanoate(C15:0) </t>
  </si>
  <si>
    <t xml:space="preserve">Methyl pentadecanoate(C15:0) </t>
  </si>
  <si>
    <t>棕榈油酸甲酯</t>
  </si>
  <si>
    <t xml:space="preserve"> palmitoleate(C16:1) </t>
  </si>
  <si>
    <t xml:space="preserve">Methyl palmitoleate(C16:1) </t>
  </si>
  <si>
    <t>棕榈酸甲酯</t>
  </si>
  <si>
    <t xml:space="preserve"> palmitate(C16:0) </t>
  </si>
  <si>
    <t xml:space="preserve">Methyl palmitate(C16:0) </t>
  </si>
  <si>
    <t>十七碳烯酸甲酯</t>
  </si>
  <si>
    <t xml:space="preserve"> cis-10-heptadecenoate(C17:1) </t>
  </si>
  <si>
    <t xml:space="preserve">Methyl cis-10-heptadecenoate(C17:1) </t>
  </si>
  <si>
    <t>十七烷酸甲酯</t>
  </si>
  <si>
    <t xml:space="preserve">thyl heptadecanoate(C17:0) </t>
  </si>
  <si>
    <t>γ-亚麻酸甲酯</t>
  </si>
  <si>
    <t xml:space="preserve"> γ-linolenate(C18:3N6)</t>
  </si>
  <si>
    <t>Methyl γ-linolenate(C18:3N6)</t>
  </si>
  <si>
    <t>反亚油酸甲酯</t>
  </si>
  <si>
    <t xml:space="preserve"> linolelaidate(C18:2TT) </t>
  </si>
  <si>
    <t xml:space="preserve">Methyl linolelaidate(C18:2TT) </t>
  </si>
  <si>
    <t>油酸甲酯</t>
  </si>
  <si>
    <t xml:space="preserve"> oleate(C18:1) </t>
  </si>
  <si>
    <t xml:space="preserve">Methyl oleate(C18:1) </t>
  </si>
  <si>
    <t>亚油酸甲酯</t>
  </si>
  <si>
    <t xml:space="preserve"> linoleate(C18:2) </t>
  </si>
  <si>
    <t xml:space="preserve">Methyl linoleate(C18:2) </t>
  </si>
  <si>
    <t>反油酸甲酯</t>
  </si>
  <si>
    <t xml:space="preserve"> elaidate(C18:1T) </t>
  </si>
  <si>
    <t xml:space="preserve">Methyl elaidate(C18:1T) </t>
  </si>
  <si>
    <t>硬脂酯酸甲酯</t>
  </si>
  <si>
    <t xml:space="preserve"> stearate(C18:0) </t>
  </si>
  <si>
    <t xml:space="preserve">Methyl stearate(C18:0) </t>
  </si>
  <si>
    <t>花生四烯酸甲酯</t>
  </si>
  <si>
    <t xml:space="preserve"> arachidonate (C20:4) </t>
  </si>
  <si>
    <t xml:space="preserve">Methyl arachidonate (C20:4) </t>
  </si>
  <si>
    <t>二十碳五烯酸甲酯</t>
  </si>
  <si>
    <t xml:space="preserve">cis-5,8,11,14,17-Eicosapentaenoic acid  ester(C20:5) </t>
  </si>
  <si>
    <t xml:space="preserve">cis-5,8,11,14,17-Eicosapentaenoic acid methyl ester(C20:5) </t>
  </si>
  <si>
    <t>二十碳三烯酸甲酯</t>
  </si>
  <si>
    <t xml:space="preserve">cis-8,11,14-Eicosatrienoic acid  ester(C20:3N8) </t>
  </si>
  <si>
    <t xml:space="preserve">cis-8,11,14-Eicosatrienoic acid methyl ester(C20:3N8) </t>
  </si>
  <si>
    <t xml:space="preserve">二十碳二烯酸甲酯 </t>
  </si>
  <si>
    <t>cis-11,14-Eicosadienoic acid  ester(C20:2 )</t>
  </si>
  <si>
    <t>cis-11,14-Eicosadienoic acid methyl ester(C20:2 )</t>
  </si>
  <si>
    <t>二十碳烯酸甲酯</t>
  </si>
  <si>
    <t>cis-11,14,17-Eicosatrienoic acid  ester(C20:1 )</t>
  </si>
  <si>
    <t>cis-11,14,17-Eicosatrienoic acid methyl ester(C20:1 )</t>
  </si>
  <si>
    <t>花生酸甲酯</t>
  </si>
  <si>
    <t xml:space="preserve"> arachidate(C20:0) </t>
  </si>
  <si>
    <t xml:space="preserve">Methyl arachidate(C20:0) </t>
  </si>
  <si>
    <t>二十一烷酸甲酯</t>
  </si>
  <si>
    <t xml:space="preserve"> heneicosanoate(C21:0)</t>
  </si>
  <si>
    <t>Methyl heneicosanoate(C21:0)</t>
  </si>
  <si>
    <t>二十二碳五烯酸甲酯N3</t>
  </si>
  <si>
    <t xml:space="preserve"> DOCOSAPENTAENOATE(C22:5N3)</t>
  </si>
  <si>
    <t>METHYL DOCOSAPENTAENOATE(C22:5N3)</t>
  </si>
  <si>
    <t>二十二碳六烯酸甲酯</t>
  </si>
  <si>
    <t>cis-4,7,10,13,16,19-Docosahexaenoic acid  ester (C22:6)</t>
  </si>
  <si>
    <t>cis-4,7,10,13,16,19-Docosahexaenoic acid methyl ester (C22:6)</t>
  </si>
  <si>
    <t>二十二碳四烯酸甲酯</t>
  </si>
  <si>
    <t xml:space="preserve"> DOCOSATETRAENOATE(C22:4)</t>
  </si>
  <si>
    <t>METHYL DOCOSATETRAENOATE(C22:4)</t>
  </si>
  <si>
    <t>二十二碳五烯酸甲酯N6</t>
  </si>
  <si>
    <t xml:space="preserve"> DOCOSAPENTAENOATE(C22:5N6 )</t>
  </si>
  <si>
    <t>METHYL DOCOSAPENTAENOATE(C22:5N6 )</t>
  </si>
  <si>
    <t>二十二碳二烯酸甲酯</t>
  </si>
  <si>
    <t xml:space="preserve">cis-13,16-Docosadienoic acid  ester(C22:2) </t>
  </si>
  <si>
    <t xml:space="preserve">cis-13,16-Docosadienoic acid methyl ester(C22:2) </t>
  </si>
  <si>
    <t>芥酸甲酯</t>
  </si>
  <si>
    <t xml:space="preserve"> erucate(C22:1) </t>
  </si>
  <si>
    <t xml:space="preserve">Methyl erucate(C22:1) </t>
  </si>
  <si>
    <t>山嵛酸甲酯</t>
  </si>
  <si>
    <t xml:space="preserve"> behenate(C22:0)</t>
  </si>
  <si>
    <t>Methyl behenate(C22:0)</t>
  </si>
  <si>
    <t>二十三烷酸甲酯</t>
  </si>
  <si>
    <t xml:space="preserve"> tricosanoate (C23:0 )</t>
  </si>
  <si>
    <t>Methyl tricosanoate (C23:0 )</t>
  </si>
  <si>
    <t>二十四碳烯酸甲酯</t>
  </si>
  <si>
    <t xml:space="preserve"> cis-15-tetracosenoate(C24:1) </t>
  </si>
  <si>
    <t xml:space="preserve">Methyl cis-15-tetracosenoate(C24:1) </t>
  </si>
  <si>
    <t>二十四烷酸甲酯</t>
  </si>
  <si>
    <t xml:space="preserve"> tetracosanoate(C24:0 )</t>
  </si>
  <si>
    <t>Methyl tetracosanoate(C24:0 )</t>
  </si>
  <si>
    <t>Supplememtary Table 1:Composition of 40 free fatty acids found in plasma from HSP group and CON group</t>
  </si>
  <si>
    <t>Component name</t>
  </si>
  <si>
    <t>MLCFAs</t>
  </si>
  <si>
    <t>Fold Change</t>
  </si>
  <si>
    <t>p value</t>
  </si>
  <si>
    <t>con-average</t>
  </si>
  <si>
    <t>con-mean</t>
  </si>
  <si>
    <t>HSP-average</t>
  </si>
  <si>
    <t>HSP-mean</t>
  </si>
  <si>
    <t>C6:0</t>
  </si>
  <si>
    <t xml:space="preserve">C8:0 </t>
  </si>
  <si>
    <t xml:space="preserve">C10:0 </t>
  </si>
  <si>
    <t xml:space="preserve">C11:0 </t>
  </si>
  <si>
    <t xml:space="preserve">C12:0 </t>
  </si>
  <si>
    <t xml:space="preserve">C13:0 </t>
  </si>
  <si>
    <t xml:space="preserve">C14:1 </t>
  </si>
  <si>
    <t xml:space="preserve">C14:0 </t>
  </si>
  <si>
    <t xml:space="preserve">C15:1 </t>
  </si>
  <si>
    <t xml:space="preserve">C15:0 </t>
  </si>
  <si>
    <t xml:space="preserve">C16:1 </t>
  </si>
  <si>
    <t xml:space="preserve">C16:0 </t>
  </si>
  <si>
    <t xml:space="preserve">C17:1 </t>
  </si>
  <si>
    <t xml:space="preserve">C17:0 </t>
  </si>
  <si>
    <t>C18:3N6</t>
  </si>
  <si>
    <t xml:space="preserve">C18:2TT </t>
  </si>
  <si>
    <t xml:space="preserve">C18:1 </t>
  </si>
  <si>
    <t xml:space="preserve">C18:2 </t>
  </si>
  <si>
    <t xml:space="preserve">C18:1T </t>
  </si>
  <si>
    <t xml:space="preserve">C18:0 </t>
  </si>
  <si>
    <t xml:space="preserve">C20:4 </t>
  </si>
  <si>
    <t xml:space="preserve">C20:5 </t>
  </si>
  <si>
    <t xml:space="preserve">C20:3N8 </t>
  </si>
  <si>
    <t xml:space="preserve">C20:2 </t>
  </si>
  <si>
    <t xml:space="preserve">C20:1 </t>
  </si>
  <si>
    <t xml:space="preserve">C20:0 </t>
  </si>
  <si>
    <t>C21:0</t>
  </si>
  <si>
    <t>C22:5N3</t>
  </si>
  <si>
    <t>C22:6</t>
  </si>
  <si>
    <t>C22:4</t>
  </si>
  <si>
    <t xml:space="preserve">C22:5N6 </t>
  </si>
  <si>
    <t xml:space="preserve">C22:2 </t>
  </si>
  <si>
    <t xml:space="preserve">C22:1 </t>
  </si>
  <si>
    <t>C22:0</t>
  </si>
  <si>
    <t xml:space="preserve">C23:0 </t>
  </si>
  <si>
    <t xml:space="preserve">C24:1 </t>
  </si>
  <si>
    <t xml:space="preserve">C24:0 </t>
  </si>
</sst>
</file>

<file path=xl/styles.xml><?xml version="1.0" encoding="utf-8"?>
<styleSheet xmlns="http://schemas.openxmlformats.org/spreadsheetml/2006/main">
  <numFmts count="5">
    <numFmt numFmtId="176" formatCode="0.00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8"/>
      <color theme="3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</borders>
  <cellStyleXfs count="93">
    <xf numFmtId="0" fontId="0" fillId="0" borderId="0">
      <alignment vertical="center"/>
    </xf>
    <xf numFmtId="0" fontId="0" fillId="5" borderId="0" applyNumberFormat="0" applyBorder="0" applyAlignment="0" applyProtection="0"/>
    <xf numFmtId="0" fontId="0" fillId="35" borderId="0" applyNumberFormat="0" applyBorder="0" applyAlignment="0" applyProtection="0"/>
    <xf numFmtId="0" fontId="3" fillId="0" borderId="1" applyNumberFormat="0" applyFill="0" applyAlignment="0" applyProtection="0"/>
    <xf numFmtId="0" fontId="0" fillId="4" borderId="0" applyNumberFormat="0" applyBorder="0" applyAlignment="0" applyProtection="0"/>
    <xf numFmtId="0" fontId="0" fillId="23" borderId="0" applyNumberFormat="0" applyBorder="0" applyAlignment="0" applyProtection="0"/>
    <xf numFmtId="0" fontId="0" fillId="2" borderId="0" applyNumberFormat="0" applyBorder="0" applyAlignment="0" applyProtection="0"/>
    <xf numFmtId="0" fontId="0" fillId="10" borderId="0" applyNumberFormat="0" applyBorder="0" applyAlignment="0" applyProtection="0"/>
    <xf numFmtId="0" fontId="12" fillId="20" borderId="5" applyNumberFormat="0" applyAlignment="0" applyProtection="0"/>
    <xf numFmtId="0" fontId="0" fillId="31" borderId="0" applyNumberFormat="0" applyBorder="0" applyAlignment="0" applyProtection="0"/>
    <xf numFmtId="0" fontId="0" fillId="18" borderId="0" applyNumberFormat="0" applyBorder="0" applyAlignment="0" applyProtection="0"/>
    <xf numFmtId="0" fontId="0" fillId="16" borderId="0" applyNumberFormat="0" applyBorder="0" applyAlignment="0" applyProtection="0"/>
    <xf numFmtId="0" fontId="6" fillId="7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13" fillId="21" borderId="6" applyNumberFormat="0" applyAlignment="0" applyProtection="0"/>
    <xf numFmtId="0" fontId="6" fillId="29" borderId="0" applyNumberFormat="0" applyBorder="0" applyAlignment="0" applyProtection="0"/>
    <xf numFmtId="0" fontId="16" fillId="0" borderId="9" applyNumberFormat="0" applyFill="0" applyAlignment="0" applyProtection="0"/>
    <xf numFmtId="0" fontId="16" fillId="0" borderId="0" applyNumberFormat="0" applyFill="0" applyBorder="0" applyAlignment="0" applyProtection="0"/>
    <xf numFmtId="0" fontId="18" fillId="30" borderId="0" applyNumberFormat="0" applyBorder="0" applyAlignment="0" applyProtection="0"/>
    <xf numFmtId="0" fontId="0" fillId="0" borderId="0"/>
    <xf numFmtId="0" fontId="14" fillId="22" borderId="0" applyNumberFormat="0" applyBorder="0" applyAlignment="0" applyProtection="0"/>
    <xf numFmtId="0" fontId="17" fillId="20" borderId="8" applyNumberFormat="0" applyAlignment="0" applyProtection="0"/>
    <xf numFmtId="0" fontId="1" fillId="0" borderId="0" applyNumberFormat="0" applyFill="0" applyBorder="0" applyAlignment="0" applyProtection="0"/>
    <xf numFmtId="0" fontId="15" fillId="27" borderId="8" applyNumberFormat="0" applyAlignment="0" applyProtection="0"/>
    <xf numFmtId="0" fontId="6" fillId="26" borderId="0" applyNumberFormat="0" applyBorder="0" applyAlignment="0" applyProtection="0"/>
    <xf numFmtId="0" fontId="6" fillId="25" borderId="0" applyNumberFormat="0" applyBorder="0" applyAlignment="0" applyProtection="0"/>
    <xf numFmtId="0" fontId="0" fillId="12" borderId="2" applyNumberFormat="0" applyFont="0" applyAlignment="0" applyProtection="0"/>
    <xf numFmtId="0" fontId="6" fillId="29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5" fillId="27" borderId="8" applyNumberFormat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5" borderId="0" applyNumberFormat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/>
    <xf numFmtId="0" fontId="6" fillId="32" borderId="0" applyNumberFormat="0" applyBorder="0" applyAlignment="0" applyProtection="0">
      <alignment vertical="center"/>
    </xf>
    <xf numFmtId="0" fontId="6" fillId="24" borderId="0" applyNumberFormat="0" applyBorder="0" applyAlignment="0" applyProtection="0"/>
    <xf numFmtId="0" fontId="6" fillId="2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7" fillId="20" borderId="8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2" fillId="0" borderId="7" applyNumberFormat="0" applyFill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6" fillId="19" borderId="0" applyNumberFormat="0" applyBorder="0" applyAlignment="0" applyProtection="0"/>
    <xf numFmtId="0" fontId="13" fillId="21" borderId="6" applyNumberFormat="0" applyAlignment="0" applyProtection="0">
      <alignment vertical="center"/>
    </xf>
    <xf numFmtId="0" fontId="12" fillId="20" borderId="5" applyNumberFormat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/>
    <xf numFmtId="0" fontId="0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0" fillId="17" borderId="0" applyNumberFormat="0" applyBorder="0" applyAlignment="0" applyProtection="0"/>
    <xf numFmtId="0" fontId="0" fillId="0" borderId="0"/>
    <xf numFmtId="0" fontId="0" fillId="15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5" borderId="0" applyNumberFormat="0" applyBorder="0" applyAlignment="0" applyProtection="0"/>
    <xf numFmtId="0" fontId="0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/>
    <xf numFmtId="0" fontId="1" fillId="0" borderId="0" applyNumberFormat="0" applyFill="0" applyBorder="0" applyAlignment="0" applyProtection="0">
      <alignment vertical="center"/>
    </xf>
    <xf numFmtId="0" fontId="6" fillId="33" borderId="0" applyNumberFormat="0" applyBorder="0" applyAlignment="0" applyProtection="0"/>
    <xf numFmtId="0" fontId="6" fillId="19" borderId="0" applyNumberFormat="0" applyBorder="0" applyAlignment="0" applyProtection="0">
      <alignment vertical="center"/>
    </xf>
    <xf numFmtId="0" fontId="0" fillId="13" borderId="0" applyNumberFormat="0" applyBorder="0" applyAlignment="0" applyProtection="0"/>
    <xf numFmtId="0" fontId="0" fillId="12" borderId="2" applyNumberFormat="0" applyFont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6" fillId="11" borderId="0" applyNumberFormat="0" applyBorder="0" applyAlignment="0" applyProtection="0"/>
    <xf numFmtId="0" fontId="6" fillId="11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/>
    <xf numFmtId="0" fontId="4" fillId="0" borderId="0" applyNumberFormat="0" applyFill="0" applyBorder="0" applyAlignment="0" applyProtection="0"/>
    <xf numFmtId="41" fontId="8" fillId="0" borderId="0" applyFon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19" fillId="34" borderId="0" applyNumberFormat="0" applyBorder="0" applyAlignment="0" applyProtection="0"/>
    <xf numFmtId="0" fontId="16" fillId="0" borderId="9" applyNumberFormat="0" applyFill="0" applyAlignment="0" applyProtection="0">
      <alignment vertical="center"/>
    </xf>
    <xf numFmtId="0" fontId="2" fillId="0" borderId="7" applyNumberFormat="0" applyFill="0" applyAlignment="0" applyProtection="0"/>
    <xf numFmtId="0" fontId="6" fillId="33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/>
    <xf numFmtId="0" fontId="0" fillId="0" borderId="0"/>
    <xf numFmtId="0" fontId="3" fillId="0" borderId="1" applyNumberFormat="0" applyFill="0" applyAlignment="0" applyProtection="0">
      <alignment vertical="center"/>
    </xf>
  </cellStyleXfs>
  <cellXfs count="2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</cellXfs>
  <cellStyles count="93">
    <cellStyle name="常规" xfId="0" builtinId="0"/>
    <cellStyle name="20% - 着色 1 2" xfId="1"/>
    <cellStyle name="20% - 着色 3 2" xfId="2"/>
    <cellStyle name="链接单元格 2" xfId="3"/>
    <cellStyle name="20% - 着色 4 2" xfId="4"/>
    <cellStyle name="20% - 着色 5 2" xfId="5"/>
    <cellStyle name="20% - 着色 6 2" xfId="6"/>
    <cellStyle name="40% - 着色 1 2" xfId="7"/>
    <cellStyle name="输出 2" xfId="8"/>
    <cellStyle name="40% - 着色 3 2" xfId="9"/>
    <cellStyle name="40% - 着色 5 2" xfId="10"/>
    <cellStyle name="40% - 着色 6 2" xfId="11"/>
    <cellStyle name="60% - 着色 1 2" xfId="12"/>
    <cellStyle name="60% - 着色 4 2" xfId="13"/>
    <cellStyle name="60% - 着色 5 2" xfId="14"/>
    <cellStyle name="检查单元格 2" xfId="15"/>
    <cellStyle name="60% - 着色 6 2" xfId="16"/>
    <cellStyle name="标题 3 2" xfId="17"/>
    <cellStyle name="标题 4 2" xfId="18"/>
    <cellStyle name="差 2" xfId="19"/>
    <cellStyle name="常规 2" xfId="20"/>
    <cellStyle name="好 2" xfId="21"/>
    <cellStyle name="计算 2" xfId="22"/>
    <cellStyle name="警告文本 2" xfId="23"/>
    <cellStyle name="输入 2" xfId="24"/>
    <cellStyle name="着色 2 2" xfId="25"/>
    <cellStyle name="着色 3 2" xfId="26"/>
    <cellStyle name="注释 2" xfId="27"/>
    <cellStyle name="60% - 强调文字颜色 6" xfId="28" builtinId="52"/>
    <cellStyle name="20% - 强调文字颜色 4" xfId="29" builtinId="42"/>
    <cellStyle name="强调文字颜色 4" xfId="30" builtinId="41"/>
    <cellStyle name="输入" xfId="31" builtinId="20"/>
    <cellStyle name="40% - 强调文字颜色 3" xfId="32" builtinId="39"/>
    <cellStyle name="20% - 强调文字颜色 3" xfId="33" builtinId="38"/>
    <cellStyle name="货币" xfId="34" builtinId="4"/>
    <cellStyle name="强调文字颜色 3" xfId="35" builtinId="37"/>
    <cellStyle name="百分比" xfId="36" builtinId="5"/>
    <cellStyle name="60% - 强调文字颜色 2" xfId="37" builtinId="36"/>
    <cellStyle name="解释性文本 2" xfId="38"/>
    <cellStyle name="60% - 强调文字颜色 5" xfId="39" builtinId="48"/>
    <cellStyle name="着色 1 2" xfId="40"/>
    <cellStyle name="强调文字颜色 2" xfId="41" builtinId="33"/>
    <cellStyle name="60% - 强调文字颜色 1" xfId="42" builtinId="32"/>
    <cellStyle name="60% - 强调文字颜色 4" xfId="43" builtinId="44"/>
    <cellStyle name="计算" xfId="44" builtinId="22"/>
    <cellStyle name="强调文字颜色 1" xfId="45" builtinId="29"/>
    <cellStyle name="适中" xfId="46" builtinId="28"/>
    <cellStyle name="20% - 强调文字颜色 5" xfId="47" builtinId="46"/>
    <cellStyle name="好" xfId="48" builtinId="26"/>
    <cellStyle name="20% - 强调文字颜色 1" xfId="49" builtinId="30"/>
    <cellStyle name="汇总" xfId="50" builtinId="25"/>
    <cellStyle name="差" xfId="51" builtinId="27"/>
    <cellStyle name="60% - 着色 3 2" xfId="52"/>
    <cellStyle name="检查单元格" xfId="53" builtinId="23"/>
    <cellStyle name="输出" xfId="54" builtinId="21"/>
    <cellStyle name="标题 1" xfId="55" builtinId="16"/>
    <cellStyle name="解释性文本" xfId="56" builtinId="53"/>
    <cellStyle name="标题 2 2" xfId="57"/>
    <cellStyle name="20% - 强调文字颜色 2" xfId="58" builtinId="34"/>
    <cellStyle name="标题 4" xfId="59" builtinId="19"/>
    <cellStyle name="货币[0]" xfId="60" builtinId="7"/>
    <cellStyle name="20% - 着色 2 2" xfId="61"/>
    <cellStyle name="常规 2 2" xfId="62"/>
    <cellStyle name="40% - 强调文字颜色 4" xfId="63" builtinId="43"/>
    <cellStyle name="千位分隔" xfId="64" builtinId="3"/>
    <cellStyle name="已访问的超链接" xfId="65" builtinId="9"/>
    <cellStyle name="标题" xfId="66" builtinId="15"/>
    <cellStyle name="40% - 着色 4 2" xfId="67"/>
    <cellStyle name="40% - 强调文字颜色 2" xfId="68" builtinId="35"/>
    <cellStyle name="着色 4 2" xfId="69"/>
    <cellStyle name="警告文本" xfId="70" builtinId="11"/>
    <cellStyle name="着色 6 2" xfId="71"/>
    <cellStyle name="60% - 强调文字颜色 3" xfId="72" builtinId="40"/>
    <cellStyle name="40% - 着色 2 2" xfId="73"/>
    <cellStyle name="注释" xfId="74" builtinId="10"/>
    <cellStyle name="20% - 强调文字颜色 6" xfId="75" builtinId="50"/>
    <cellStyle name="着色 5 2" xfId="76"/>
    <cellStyle name="强调文字颜色 5" xfId="77" builtinId="45"/>
    <cellStyle name="40% - 强调文字颜色 6" xfId="78" builtinId="51"/>
    <cellStyle name="超链接" xfId="79" builtinId="8"/>
    <cellStyle name="标题 1 2" xfId="80"/>
    <cellStyle name="标题 5" xfId="81"/>
    <cellStyle name="千位分隔[0]" xfId="82" builtinId="6"/>
    <cellStyle name="标题 2" xfId="83" builtinId="17"/>
    <cellStyle name="40% - 强调文字颜色 5" xfId="84" builtinId="47"/>
    <cellStyle name="适中 2" xfId="85"/>
    <cellStyle name="标题 3" xfId="86" builtinId="18"/>
    <cellStyle name="汇总 2" xfId="87"/>
    <cellStyle name="强调文字颜色 6" xfId="88" builtinId="49"/>
    <cellStyle name="40% - 强调文字颜色 1" xfId="89" builtinId="31"/>
    <cellStyle name="60% - 着色 2 2" xfId="90"/>
    <cellStyle name="常规 3" xfId="91"/>
    <cellStyle name="链接单元格" xfId="92" builtinId="24"/>
  </cellStyles>
  <tableStyles count="0" defaultTableStyle="TableStyleMedium2" defaultPivotStyle="PivotStyleLight16"/>
  <colors>
    <mruColors>
      <color rgb="0066FFFF"/>
      <color rgb="00FF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U39"/>
  <sheetViews>
    <sheetView topLeftCell="CW1" workbookViewId="0">
      <selection activeCell="C17" sqref="C17"/>
    </sheetView>
  </sheetViews>
  <sheetFormatPr defaultColWidth="8.83653846153846" defaultRowHeight="16.8"/>
  <cols>
    <col min="1" max="1" width="26.1634615384615" customWidth="1"/>
    <col min="2" max="2" width="8.5" style="15" customWidth="1"/>
    <col min="3" max="4" width="26.6634615384615" customWidth="1"/>
    <col min="5" max="5" width="58.6634615384615" customWidth="1"/>
    <col min="6" max="6" width="60.6634615384615" customWidth="1"/>
    <col min="7" max="7" width="13.6634615384615" customWidth="1"/>
  </cols>
  <sheetData>
    <row r="1" ht="51" spans="2:125">
      <c r="B1" s="16" t="s">
        <v>0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51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02</v>
      </c>
      <c r="DF1" t="s">
        <v>103</v>
      </c>
      <c r="DG1" t="s">
        <v>104</v>
      </c>
      <c r="DH1" t="s">
        <v>105</v>
      </c>
      <c r="DI1" t="s">
        <v>106</v>
      </c>
      <c r="DJ1" t="s">
        <v>107</v>
      </c>
      <c r="DK1" t="s">
        <v>108</v>
      </c>
      <c r="DL1" t="s">
        <v>109</v>
      </c>
      <c r="DM1" t="s">
        <v>110</v>
      </c>
      <c r="DN1" t="s">
        <v>111</v>
      </c>
      <c r="DO1" t="s">
        <v>112</v>
      </c>
      <c r="DP1" t="s">
        <v>113</v>
      </c>
      <c r="DQ1" t="s">
        <v>114</v>
      </c>
      <c r="DR1" t="s">
        <v>115</v>
      </c>
      <c r="DS1" t="s">
        <v>116</v>
      </c>
      <c r="DT1" t="s">
        <v>117</v>
      </c>
      <c r="DU1" t="s">
        <v>118</v>
      </c>
    </row>
    <row r="2" spans="1:6">
      <c r="A2" t="s">
        <v>119</v>
      </c>
      <c r="C2" t="s">
        <v>120</v>
      </c>
      <c r="E2" t="s">
        <v>120</v>
      </c>
      <c r="F2" t="s">
        <v>121</v>
      </c>
    </row>
    <row r="3" spans="1:125">
      <c r="A3" t="s">
        <v>122</v>
      </c>
      <c r="C3" t="s">
        <v>123</v>
      </c>
      <c r="E3" t="s">
        <v>124</v>
      </c>
      <c r="F3" t="s">
        <v>124</v>
      </c>
      <c r="G3" t="s">
        <v>125</v>
      </c>
      <c r="H3" t="s">
        <v>126</v>
      </c>
      <c r="I3" t="s">
        <v>126</v>
      </c>
      <c r="J3" t="s">
        <v>126</v>
      </c>
      <c r="K3" t="s">
        <v>126</v>
      </c>
      <c r="L3" t="s">
        <v>126</v>
      </c>
      <c r="M3" t="s">
        <v>126</v>
      </c>
      <c r="N3" t="s">
        <v>126</v>
      </c>
      <c r="O3" t="s">
        <v>126</v>
      </c>
      <c r="P3" t="s">
        <v>126</v>
      </c>
      <c r="Q3" t="s">
        <v>126</v>
      </c>
      <c r="R3" t="s">
        <v>126</v>
      </c>
      <c r="S3" t="s">
        <v>126</v>
      </c>
      <c r="T3" t="s">
        <v>126</v>
      </c>
      <c r="U3" t="s">
        <v>126</v>
      </c>
      <c r="V3" t="s">
        <v>126</v>
      </c>
      <c r="W3" t="s">
        <v>126</v>
      </c>
      <c r="X3" t="s">
        <v>126</v>
      </c>
      <c r="Y3" t="s">
        <v>126</v>
      </c>
      <c r="Z3" t="s">
        <v>126</v>
      </c>
      <c r="AA3" t="s">
        <v>126</v>
      </c>
      <c r="AB3" t="s">
        <v>126</v>
      </c>
      <c r="AC3" t="s">
        <v>126</v>
      </c>
      <c r="AD3" t="s">
        <v>126</v>
      </c>
      <c r="AE3" t="s">
        <v>126</v>
      </c>
      <c r="AF3" t="s">
        <v>126</v>
      </c>
      <c r="AG3" t="s">
        <v>126</v>
      </c>
      <c r="AH3" t="s">
        <v>126</v>
      </c>
      <c r="AI3" t="s">
        <v>126</v>
      </c>
      <c r="AJ3" t="s">
        <v>126</v>
      </c>
      <c r="AK3" t="s">
        <v>126</v>
      </c>
      <c r="AL3" t="s">
        <v>126</v>
      </c>
      <c r="AM3" t="s">
        <v>126</v>
      </c>
      <c r="AN3" t="s">
        <v>126</v>
      </c>
      <c r="AO3" t="s">
        <v>126</v>
      </c>
      <c r="AP3" t="s">
        <v>126</v>
      </c>
      <c r="AQ3" t="s">
        <v>126</v>
      </c>
      <c r="AR3" t="s">
        <v>126</v>
      </c>
      <c r="AS3" t="s">
        <v>126</v>
      </c>
      <c r="AT3" t="s">
        <v>126</v>
      </c>
      <c r="AU3" t="s">
        <v>126</v>
      </c>
      <c r="AV3" t="s">
        <v>126</v>
      </c>
      <c r="AW3" t="s">
        <v>126</v>
      </c>
      <c r="AX3" t="s">
        <v>126</v>
      </c>
      <c r="AY3" t="s">
        <v>126</v>
      </c>
      <c r="AZ3" t="s">
        <v>126</v>
      </c>
      <c r="BA3" t="s">
        <v>126</v>
      </c>
      <c r="BB3" t="s">
        <v>126</v>
      </c>
      <c r="BC3" t="s">
        <v>126</v>
      </c>
      <c r="BD3" t="s">
        <v>126</v>
      </c>
      <c r="BE3" t="s">
        <v>126</v>
      </c>
      <c r="BF3" t="s">
        <v>126</v>
      </c>
      <c r="BG3" t="s">
        <v>126</v>
      </c>
      <c r="BH3" t="s">
        <v>126</v>
      </c>
      <c r="BI3" t="s">
        <v>126</v>
      </c>
      <c r="BJ3" t="s">
        <v>126</v>
      </c>
      <c r="BK3" t="s">
        <v>126</v>
      </c>
      <c r="BL3" t="s">
        <v>126</v>
      </c>
      <c r="BM3" t="s">
        <v>126</v>
      </c>
      <c r="BN3" t="s">
        <v>126</v>
      </c>
      <c r="BO3" t="s">
        <v>126</v>
      </c>
      <c r="BP3" t="s">
        <v>126</v>
      </c>
      <c r="BQ3" t="s">
        <v>126</v>
      </c>
      <c r="BR3" t="s">
        <v>126</v>
      </c>
      <c r="BS3" t="s">
        <v>126</v>
      </c>
      <c r="BT3" t="s">
        <v>126</v>
      </c>
      <c r="BU3" t="s">
        <v>126</v>
      </c>
      <c r="BV3" t="s">
        <v>126</v>
      </c>
      <c r="BW3" t="s">
        <v>126</v>
      </c>
      <c r="BX3" t="s">
        <v>126</v>
      </c>
      <c r="BY3" t="s">
        <v>126</v>
      </c>
      <c r="BZ3" t="s">
        <v>126</v>
      </c>
      <c r="CA3" t="s">
        <v>126</v>
      </c>
      <c r="CB3" t="s">
        <v>126</v>
      </c>
      <c r="CC3" t="s">
        <v>126</v>
      </c>
      <c r="CD3" t="s">
        <v>126</v>
      </c>
      <c r="CE3" t="s">
        <v>126</v>
      </c>
      <c r="CF3" t="s">
        <v>126</v>
      </c>
      <c r="CG3" t="s">
        <v>126</v>
      </c>
      <c r="CH3" t="s">
        <v>126</v>
      </c>
      <c r="CI3" t="s">
        <v>126</v>
      </c>
      <c r="CJ3" t="s">
        <v>126</v>
      </c>
      <c r="CK3" t="s">
        <v>126</v>
      </c>
      <c r="CL3" t="s">
        <v>126</v>
      </c>
      <c r="CM3" t="s">
        <v>126</v>
      </c>
      <c r="CN3" t="s">
        <v>126</v>
      </c>
      <c r="CO3" t="s">
        <v>126</v>
      </c>
      <c r="CP3" t="s">
        <v>126</v>
      </c>
      <c r="CQ3" t="s">
        <v>126</v>
      </c>
      <c r="CR3" t="s">
        <v>126</v>
      </c>
      <c r="CS3" t="s">
        <v>126</v>
      </c>
      <c r="CT3" t="s">
        <v>126</v>
      </c>
      <c r="CU3" t="s">
        <v>126</v>
      </c>
      <c r="CV3" t="s">
        <v>126</v>
      </c>
      <c r="CW3" t="s">
        <v>126</v>
      </c>
      <c r="CX3" t="s">
        <v>126</v>
      </c>
      <c r="CY3" t="s">
        <v>126</v>
      </c>
      <c r="CZ3" t="s">
        <v>126</v>
      </c>
      <c r="DA3" t="s">
        <v>126</v>
      </c>
      <c r="DB3" t="s">
        <v>126</v>
      </c>
      <c r="DC3" t="s">
        <v>126</v>
      </c>
      <c r="DD3" t="s">
        <v>126</v>
      </c>
      <c r="DE3" t="s">
        <v>126</v>
      </c>
      <c r="DF3" t="s">
        <v>126</v>
      </c>
      <c r="DG3" t="s">
        <v>126</v>
      </c>
      <c r="DH3" t="s">
        <v>126</v>
      </c>
      <c r="DI3" t="s">
        <v>126</v>
      </c>
      <c r="DJ3" t="s">
        <v>126</v>
      </c>
      <c r="DK3" t="s">
        <v>126</v>
      </c>
      <c r="DL3" t="s">
        <v>126</v>
      </c>
      <c r="DM3" t="s">
        <v>126</v>
      </c>
      <c r="DN3" t="s">
        <v>126</v>
      </c>
      <c r="DO3" t="s">
        <v>126</v>
      </c>
      <c r="DP3" t="s">
        <v>126</v>
      </c>
      <c r="DQ3" t="s">
        <v>126</v>
      </c>
      <c r="DR3" t="s">
        <v>126</v>
      </c>
      <c r="DS3" t="s">
        <v>126</v>
      </c>
      <c r="DT3" t="s">
        <v>126</v>
      </c>
      <c r="DU3" t="s">
        <v>126</v>
      </c>
    </row>
    <row r="4" spans="1:125">
      <c r="A4" t="s">
        <v>127</v>
      </c>
      <c r="C4" t="s">
        <v>128</v>
      </c>
      <c r="E4" t="s">
        <v>129</v>
      </c>
      <c r="F4" t="s">
        <v>129</v>
      </c>
      <c r="G4" t="s">
        <v>125</v>
      </c>
      <c r="H4">
        <v>0.0182666666666667</v>
      </c>
      <c r="I4">
        <v>0.0169333333333333</v>
      </c>
      <c r="J4">
        <v>0.0169333333333333</v>
      </c>
      <c r="K4">
        <v>0.0185333333333333</v>
      </c>
      <c r="L4">
        <v>0.0178666666666667</v>
      </c>
      <c r="M4">
        <v>0.0185333333333333</v>
      </c>
      <c r="N4">
        <v>0.0176</v>
      </c>
      <c r="O4">
        <v>0.0173333333333333</v>
      </c>
      <c r="P4">
        <v>0.0173333333333333</v>
      </c>
      <c r="Q4">
        <v>0.0170666666666667</v>
      </c>
      <c r="R4">
        <v>0.0172</v>
      </c>
      <c r="S4">
        <v>0.0174666666666667</v>
      </c>
      <c r="T4">
        <v>0.0176</v>
      </c>
      <c r="U4">
        <v>0.0173333333333333</v>
      </c>
      <c r="V4">
        <v>0.0173333333333333</v>
      </c>
      <c r="W4">
        <v>0.0172</v>
      </c>
      <c r="X4">
        <v>0.0176</v>
      </c>
      <c r="Y4">
        <v>0.0169333333333333</v>
      </c>
      <c r="Z4">
        <v>0.0178666666666667</v>
      </c>
      <c r="AA4">
        <v>0.0173333333333333</v>
      </c>
      <c r="AB4">
        <v>0.0190666666666667</v>
      </c>
      <c r="AC4">
        <v>0.0176</v>
      </c>
      <c r="AD4">
        <v>0.0174666666666667</v>
      </c>
      <c r="AE4">
        <v>0.0174666666666667</v>
      </c>
      <c r="AF4">
        <v>0.0176</v>
      </c>
      <c r="AG4">
        <v>0.0174666666666667</v>
      </c>
      <c r="AH4">
        <v>0.0177333333333333</v>
      </c>
      <c r="AI4">
        <v>0.0184</v>
      </c>
      <c r="AJ4">
        <v>0.03375</v>
      </c>
      <c r="AK4">
        <v>0.03325</v>
      </c>
      <c r="AL4">
        <v>0.03275</v>
      </c>
      <c r="AM4">
        <v>0.03525</v>
      </c>
      <c r="AN4">
        <v>0.036</v>
      </c>
      <c r="AO4">
        <v>0.033</v>
      </c>
      <c r="AP4">
        <v>0.04175</v>
      </c>
      <c r="AQ4">
        <v>0.03825</v>
      </c>
      <c r="AR4">
        <v>0.037</v>
      </c>
      <c r="AS4">
        <v>0.03225</v>
      </c>
      <c r="AT4">
        <v>0.035</v>
      </c>
      <c r="AU4">
        <v>0.03575</v>
      </c>
      <c r="AV4">
        <v>0.0335</v>
      </c>
      <c r="AW4">
        <v>0.0335</v>
      </c>
      <c r="AX4">
        <v>0.03175</v>
      </c>
      <c r="AY4">
        <v>0.03225</v>
      </c>
      <c r="AZ4">
        <v>0.03325</v>
      </c>
      <c r="BA4">
        <v>0.03425</v>
      </c>
      <c r="BB4">
        <v>0.0355</v>
      </c>
      <c r="BC4">
        <v>0.0325</v>
      </c>
      <c r="BD4">
        <v>0.034</v>
      </c>
      <c r="BE4">
        <v>0.03225</v>
      </c>
      <c r="BF4">
        <v>0.032</v>
      </c>
      <c r="BG4">
        <v>0.03275</v>
      </c>
      <c r="BH4">
        <v>0.0335</v>
      </c>
      <c r="BI4">
        <v>0.0335</v>
      </c>
      <c r="BJ4">
        <v>0.0415</v>
      </c>
      <c r="BK4">
        <v>0.03375</v>
      </c>
      <c r="BL4">
        <v>0.03125</v>
      </c>
      <c r="BM4">
        <v>0.03175</v>
      </c>
      <c r="BN4">
        <v>0.04125</v>
      </c>
      <c r="BO4">
        <v>0.03325</v>
      </c>
      <c r="BP4">
        <v>0.03225</v>
      </c>
      <c r="BQ4">
        <v>0.03275</v>
      </c>
      <c r="BR4">
        <v>0.033</v>
      </c>
      <c r="BS4">
        <v>0.03875</v>
      </c>
      <c r="BT4">
        <v>0.03225</v>
      </c>
      <c r="BU4">
        <v>0.03625</v>
      </c>
      <c r="BV4">
        <v>0.0335</v>
      </c>
      <c r="BW4">
        <v>0.0365</v>
      </c>
      <c r="BX4">
        <v>0.036</v>
      </c>
      <c r="BY4">
        <v>0.03725</v>
      </c>
      <c r="BZ4">
        <v>0.03575</v>
      </c>
      <c r="CA4">
        <v>0.03425</v>
      </c>
      <c r="CB4">
        <v>0.03425</v>
      </c>
      <c r="CC4">
        <v>0.03425</v>
      </c>
      <c r="CD4">
        <v>0.0325</v>
      </c>
      <c r="CE4">
        <v>0.03525</v>
      </c>
      <c r="CF4">
        <v>0.03225</v>
      </c>
      <c r="CG4">
        <v>0.03525</v>
      </c>
      <c r="CH4">
        <v>0.037</v>
      </c>
      <c r="CI4">
        <v>0.03625</v>
      </c>
      <c r="CJ4">
        <v>0.03425</v>
      </c>
      <c r="CK4">
        <v>0.03275</v>
      </c>
      <c r="CL4">
        <v>0.03525</v>
      </c>
      <c r="CM4">
        <v>0.03275</v>
      </c>
      <c r="CN4">
        <v>0.0335</v>
      </c>
      <c r="CO4">
        <v>0.0181333333333333</v>
      </c>
      <c r="CP4">
        <v>0.0190666666666667</v>
      </c>
      <c r="CQ4">
        <v>0.0172</v>
      </c>
      <c r="CR4">
        <v>0.0176</v>
      </c>
      <c r="CS4">
        <v>0.0176</v>
      </c>
      <c r="CT4">
        <v>0.0193333333333333</v>
      </c>
      <c r="CU4">
        <v>0.0197333333333333</v>
      </c>
      <c r="CV4">
        <v>0.0174666666666667</v>
      </c>
      <c r="CW4">
        <v>0.0181333333333333</v>
      </c>
      <c r="CX4">
        <v>0.0172</v>
      </c>
      <c r="CY4">
        <v>0.018</v>
      </c>
      <c r="CZ4">
        <v>0.0181333333333333</v>
      </c>
      <c r="DA4">
        <v>0.0178666666666667</v>
      </c>
      <c r="DB4">
        <v>0.0177333333333333</v>
      </c>
      <c r="DC4">
        <v>0.0190666666666667</v>
      </c>
      <c r="DD4">
        <v>0.0217333333333333</v>
      </c>
      <c r="DE4">
        <v>0.0190666666666667</v>
      </c>
      <c r="DF4">
        <v>0.0182666666666667</v>
      </c>
      <c r="DG4">
        <v>0.0173333333333333</v>
      </c>
      <c r="DH4">
        <v>0.0173333333333333</v>
      </c>
      <c r="DI4">
        <v>0.0170666666666667</v>
      </c>
      <c r="DJ4">
        <v>0.0173333333333333</v>
      </c>
      <c r="DK4">
        <v>0.0169333333333333</v>
      </c>
      <c r="DL4">
        <v>0.018</v>
      </c>
      <c r="DM4">
        <v>0.0204</v>
      </c>
      <c r="DN4">
        <v>0.0197333333333333</v>
      </c>
      <c r="DO4">
        <v>0.0184</v>
      </c>
      <c r="DP4">
        <v>0.022</v>
      </c>
      <c r="DQ4">
        <v>0.0190666666666667</v>
      </c>
      <c r="DR4">
        <v>0.0192</v>
      </c>
      <c r="DS4">
        <v>0.0185333333333333</v>
      </c>
      <c r="DT4">
        <v>0.0184</v>
      </c>
      <c r="DU4">
        <v>0.018</v>
      </c>
    </row>
    <row r="5" spans="1:125">
      <c r="A5" t="s">
        <v>130</v>
      </c>
      <c r="C5" t="s">
        <v>131</v>
      </c>
      <c r="E5" t="s">
        <v>132</v>
      </c>
      <c r="F5" t="s">
        <v>132</v>
      </c>
      <c r="G5" t="s">
        <v>125</v>
      </c>
      <c r="H5" t="s">
        <v>126</v>
      </c>
      <c r="I5" t="s">
        <v>126</v>
      </c>
      <c r="J5" t="s">
        <v>126</v>
      </c>
      <c r="K5" t="s">
        <v>126</v>
      </c>
      <c r="L5" t="s">
        <v>126</v>
      </c>
      <c r="M5" t="s">
        <v>126</v>
      </c>
      <c r="N5" t="s">
        <v>126</v>
      </c>
      <c r="O5" t="s">
        <v>126</v>
      </c>
      <c r="P5" t="s">
        <v>126</v>
      </c>
      <c r="Q5" t="s">
        <v>126</v>
      </c>
      <c r="R5" t="s">
        <v>126</v>
      </c>
      <c r="S5" t="s">
        <v>126</v>
      </c>
      <c r="T5" t="s">
        <v>126</v>
      </c>
      <c r="U5" t="s">
        <v>126</v>
      </c>
      <c r="V5" t="s">
        <v>126</v>
      </c>
      <c r="W5" t="s">
        <v>126</v>
      </c>
      <c r="X5" t="s">
        <v>126</v>
      </c>
      <c r="Y5" t="s">
        <v>126</v>
      </c>
      <c r="Z5" t="s">
        <v>126</v>
      </c>
      <c r="AA5" t="s">
        <v>126</v>
      </c>
      <c r="AB5">
        <v>0.0348</v>
      </c>
      <c r="AC5" t="s">
        <v>126</v>
      </c>
      <c r="AD5" t="s">
        <v>126</v>
      </c>
      <c r="AE5" t="s">
        <v>126</v>
      </c>
      <c r="AF5" t="s">
        <v>126</v>
      </c>
      <c r="AG5">
        <v>0.0442666666666667</v>
      </c>
      <c r="AH5" t="s">
        <v>126</v>
      </c>
      <c r="AI5" t="s">
        <v>126</v>
      </c>
      <c r="AJ5">
        <v>0.60425</v>
      </c>
      <c r="AK5" t="s">
        <v>126</v>
      </c>
      <c r="AL5" t="s">
        <v>126</v>
      </c>
      <c r="AM5" t="s">
        <v>126</v>
      </c>
      <c r="AN5" t="s">
        <v>126</v>
      </c>
      <c r="AO5" t="s">
        <v>126</v>
      </c>
      <c r="AP5" t="s">
        <v>126</v>
      </c>
      <c r="AQ5" t="s">
        <v>126</v>
      </c>
      <c r="AR5" t="s">
        <v>126</v>
      </c>
      <c r="AS5" t="s">
        <v>126</v>
      </c>
      <c r="AT5" t="s">
        <v>126</v>
      </c>
      <c r="AU5" t="s">
        <v>126</v>
      </c>
      <c r="AV5">
        <v>0.00475</v>
      </c>
      <c r="AW5" t="s">
        <v>126</v>
      </c>
      <c r="AX5" t="s">
        <v>126</v>
      </c>
      <c r="AY5" t="s">
        <v>126</v>
      </c>
      <c r="AZ5" t="s">
        <v>126</v>
      </c>
      <c r="BA5" t="s">
        <v>126</v>
      </c>
      <c r="BB5" t="s">
        <v>126</v>
      </c>
      <c r="BC5" t="s">
        <v>126</v>
      </c>
      <c r="BD5" t="s">
        <v>126</v>
      </c>
      <c r="BE5" t="s">
        <v>126</v>
      </c>
      <c r="BF5" t="s">
        <v>126</v>
      </c>
      <c r="BG5" t="s">
        <v>126</v>
      </c>
      <c r="BH5" t="s">
        <v>126</v>
      </c>
      <c r="BI5" t="s">
        <v>126</v>
      </c>
      <c r="BJ5">
        <v>0.08775</v>
      </c>
      <c r="BK5" t="s">
        <v>126</v>
      </c>
      <c r="BL5" t="s">
        <v>126</v>
      </c>
      <c r="BM5" t="s">
        <v>126</v>
      </c>
      <c r="BN5" t="s">
        <v>126</v>
      </c>
      <c r="BO5" t="s">
        <v>126</v>
      </c>
      <c r="BP5" t="s">
        <v>126</v>
      </c>
      <c r="BQ5" t="s">
        <v>126</v>
      </c>
      <c r="BR5" t="s">
        <v>126</v>
      </c>
      <c r="BS5" t="s">
        <v>126</v>
      </c>
      <c r="BT5" t="s">
        <v>126</v>
      </c>
      <c r="BU5">
        <v>0.00275</v>
      </c>
      <c r="BV5" t="s">
        <v>126</v>
      </c>
      <c r="BW5" t="s">
        <v>126</v>
      </c>
      <c r="BX5" t="s">
        <v>126</v>
      </c>
      <c r="BY5" t="s">
        <v>126</v>
      </c>
      <c r="BZ5">
        <v>0.4095</v>
      </c>
      <c r="CA5" t="s">
        <v>126</v>
      </c>
      <c r="CB5" t="s">
        <v>126</v>
      </c>
      <c r="CC5" t="s">
        <v>126</v>
      </c>
      <c r="CD5" t="s">
        <v>126</v>
      </c>
      <c r="CE5" t="s">
        <v>126</v>
      </c>
      <c r="CF5" t="s">
        <v>126</v>
      </c>
      <c r="CG5" t="s">
        <v>126</v>
      </c>
      <c r="CH5" t="s">
        <v>126</v>
      </c>
      <c r="CI5" t="s">
        <v>126</v>
      </c>
      <c r="CJ5" t="s">
        <v>126</v>
      </c>
      <c r="CK5" t="s">
        <v>126</v>
      </c>
      <c r="CL5" t="s">
        <v>126</v>
      </c>
      <c r="CM5" t="s">
        <v>126</v>
      </c>
      <c r="CN5" t="s">
        <v>126</v>
      </c>
      <c r="CO5" t="s">
        <v>126</v>
      </c>
      <c r="CP5" t="s">
        <v>126</v>
      </c>
      <c r="CQ5" t="s">
        <v>126</v>
      </c>
      <c r="CR5" t="s">
        <v>126</v>
      </c>
      <c r="CS5" t="s">
        <v>126</v>
      </c>
      <c r="CT5">
        <v>0.078</v>
      </c>
      <c r="CU5" t="s">
        <v>126</v>
      </c>
      <c r="CV5" t="s">
        <v>126</v>
      </c>
      <c r="CW5" t="s">
        <v>126</v>
      </c>
      <c r="CX5" t="s">
        <v>126</v>
      </c>
      <c r="CY5" t="s">
        <v>126</v>
      </c>
      <c r="CZ5" t="s">
        <v>126</v>
      </c>
      <c r="DA5" t="s">
        <v>126</v>
      </c>
      <c r="DB5" t="s">
        <v>126</v>
      </c>
      <c r="DC5">
        <v>0.038</v>
      </c>
      <c r="DD5" t="s">
        <v>126</v>
      </c>
      <c r="DE5" t="s">
        <v>126</v>
      </c>
      <c r="DF5" t="s">
        <v>126</v>
      </c>
      <c r="DG5" t="s">
        <v>126</v>
      </c>
      <c r="DH5" t="s">
        <v>126</v>
      </c>
      <c r="DI5" t="s">
        <v>126</v>
      </c>
      <c r="DJ5" t="s">
        <v>126</v>
      </c>
      <c r="DK5" t="s">
        <v>126</v>
      </c>
      <c r="DL5" t="s">
        <v>126</v>
      </c>
      <c r="DM5">
        <v>0.0393333333333333</v>
      </c>
      <c r="DN5" t="s">
        <v>126</v>
      </c>
      <c r="DO5" t="s">
        <v>126</v>
      </c>
      <c r="DP5">
        <v>0.0176</v>
      </c>
      <c r="DQ5" t="s">
        <v>126</v>
      </c>
      <c r="DR5">
        <v>0.00546666666666667</v>
      </c>
      <c r="DS5">
        <v>0.111333333333333</v>
      </c>
      <c r="DT5" t="s">
        <v>126</v>
      </c>
      <c r="DU5" t="s">
        <v>126</v>
      </c>
    </row>
    <row r="6" spans="1:125">
      <c r="A6" t="s">
        <v>133</v>
      </c>
      <c r="C6" t="s">
        <v>134</v>
      </c>
      <c r="E6" t="s">
        <v>135</v>
      </c>
      <c r="F6" t="s">
        <v>135</v>
      </c>
      <c r="G6" t="s">
        <v>125</v>
      </c>
      <c r="H6">
        <v>0.01</v>
      </c>
      <c r="I6">
        <v>0.00813333333333333</v>
      </c>
      <c r="J6">
        <v>0.0084</v>
      </c>
      <c r="K6">
        <v>0.0016</v>
      </c>
      <c r="L6">
        <v>0.00813333333333333</v>
      </c>
      <c r="M6">
        <v>0.0028</v>
      </c>
      <c r="N6">
        <v>0.00893333333333333</v>
      </c>
      <c r="O6">
        <v>0.0064</v>
      </c>
      <c r="P6">
        <v>0.00973333333333333</v>
      </c>
      <c r="Q6">
        <v>0.00826666666666667</v>
      </c>
      <c r="R6">
        <v>0.00826666666666667</v>
      </c>
      <c r="S6">
        <v>0.00706666666666667</v>
      </c>
      <c r="T6">
        <v>0.0016</v>
      </c>
      <c r="U6">
        <v>0.0088</v>
      </c>
      <c r="V6">
        <v>0.0072</v>
      </c>
      <c r="W6">
        <v>0.00813333333333333</v>
      </c>
      <c r="X6">
        <v>0.00906666666666667</v>
      </c>
      <c r="Y6">
        <v>0.0076</v>
      </c>
      <c r="Z6">
        <v>0.00973333333333333</v>
      </c>
      <c r="AA6">
        <v>0.00906666666666667</v>
      </c>
      <c r="AB6">
        <v>0.00653333333333333</v>
      </c>
      <c r="AC6">
        <v>0.00973333333333333</v>
      </c>
      <c r="AD6">
        <v>0.00933333333333333</v>
      </c>
      <c r="AE6">
        <v>0.00146666666666667</v>
      </c>
      <c r="AF6">
        <v>0.00693333333333333</v>
      </c>
      <c r="AG6">
        <v>0.0084</v>
      </c>
      <c r="AH6">
        <v>0.006</v>
      </c>
      <c r="AI6">
        <v>0.0024</v>
      </c>
      <c r="AJ6">
        <v>0.01725</v>
      </c>
      <c r="AK6">
        <v>0.00325</v>
      </c>
      <c r="AL6">
        <v>0.017</v>
      </c>
      <c r="AM6">
        <v>0.01425</v>
      </c>
      <c r="AN6">
        <v>0.005</v>
      </c>
      <c r="AO6">
        <v>0.00725</v>
      </c>
      <c r="AP6">
        <v>0.0095</v>
      </c>
      <c r="AQ6">
        <v>0.01275</v>
      </c>
      <c r="AR6">
        <v>0.00575</v>
      </c>
      <c r="AS6">
        <v>0.01825</v>
      </c>
      <c r="AT6">
        <v>0.01825</v>
      </c>
      <c r="AU6">
        <v>0.00525</v>
      </c>
      <c r="AV6">
        <v>0.01625</v>
      </c>
      <c r="AW6">
        <v>0.01675</v>
      </c>
      <c r="AX6">
        <v>0.02</v>
      </c>
      <c r="AY6">
        <v>0.0185</v>
      </c>
      <c r="AZ6">
        <v>0.01375</v>
      </c>
      <c r="BA6">
        <v>0.013</v>
      </c>
      <c r="BB6">
        <v>0.003</v>
      </c>
      <c r="BC6">
        <v>0.019</v>
      </c>
      <c r="BD6">
        <v>0.00225</v>
      </c>
      <c r="BE6">
        <v>0.01775</v>
      </c>
      <c r="BF6">
        <v>0.01925</v>
      </c>
      <c r="BG6">
        <v>0.0205</v>
      </c>
      <c r="BH6">
        <v>0.00325</v>
      </c>
      <c r="BI6">
        <v>0.01375</v>
      </c>
      <c r="BJ6">
        <v>0.00625</v>
      </c>
      <c r="BK6">
        <v>0.0235</v>
      </c>
      <c r="BL6">
        <v>0.01075</v>
      </c>
      <c r="BM6">
        <v>0.02</v>
      </c>
      <c r="BN6">
        <v>0.011</v>
      </c>
      <c r="BO6">
        <v>0.01375</v>
      </c>
      <c r="BP6">
        <v>0.01875</v>
      </c>
      <c r="BQ6">
        <v>0.01425</v>
      </c>
      <c r="BR6">
        <v>0.00425</v>
      </c>
      <c r="BS6">
        <v>0.0065</v>
      </c>
      <c r="BT6">
        <v>0.0195</v>
      </c>
      <c r="BU6">
        <v>0.0035</v>
      </c>
      <c r="BV6">
        <v>0.00525</v>
      </c>
      <c r="BW6">
        <v>0.01025</v>
      </c>
      <c r="BX6">
        <v>0.014</v>
      </c>
      <c r="BY6">
        <v>0.0295</v>
      </c>
      <c r="BZ6">
        <v>0.01825</v>
      </c>
      <c r="CA6">
        <v>0.02</v>
      </c>
      <c r="CB6">
        <v>0.01</v>
      </c>
      <c r="CC6">
        <v>0.0025</v>
      </c>
      <c r="CD6">
        <v>0.0025</v>
      </c>
      <c r="CE6">
        <v>0.0105</v>
      </c>
      <c r="CF6">
        <v>0.0225</v>
      </c>
      <c r="CG6">
        <v>0.004</v>
      </c>
      <c r="CH6">
        <v>0.00475</v>
      </c>
      <c r="CI6">
        <v>0.01125</v>
      </c>
      <c r="CJ6">
        <v>0.01775</v>
      </c>
      <c r="CK6">
        <v>0.02025</v>
      </c>
      <c r="CL6">
        <v>0.00775</v>
      </c>
      <c r="CM6">
        <v>0.01925</v>
      </c>
      <c r="CN6">
        <v>0.00775</v>
      </c>
      <c r="CO6">
        <v>0.00986666666666667</v>
      </c>
      <c r="CP6">
        <v>0.00453333333333333</v>
      </c>
      <c r="CQ6">
        <v>0.00866666666666667</v>
      </c>
      <c r="CR6">
        <v>0.0092</v>
      </c>
      <c r="CS6">
        <v>0.0068</v>
      </c>
      <c r="CT6">
        <v>0.0064</v>
      </c>
      <c r="CU6">
        <v>0.006</v>
      </c>
      <c r="CV6">
        <v>0.0102666666666667</v>
      </c>
      <c r="CW6">
        <v>0.0076</v>
      </c>
      <c r="CX6">
        <v>0.00226666666666667</v>
      </c>
      <c r="CY6">
        <v>0.00866666666666667</v>
      </c>
      <c r="CZ6">
        <v>0.0101333333333333</v>
      </c>
      <c r="DA6">
        <v>0.00893333333333333</v>
      </c>
      <c r="DB6">
        <v>0.01</v>
      </c>
      <c r="DC6">
        <v>0.00146666666666667</v>
      </c>
      <c r="DD6">
        <v>0.00933333333333333</v>
      </c>
      <c r="DE6">
        <v>0.00173333333333333</v>
      </c>
      <c r="DF6">
        <v>0.00106666666666667</v>
      </c>
      <c r="DG6">
        <v>0.00813333333333333</v>
      </c>
      <c r="DH6">
        <v>0.00866666666666667</v>
      </c>
      <c r="DI6">
        <v>0.0124</v>
      </c>
      <c r="DJ6">
        <v>0.0101333333333333</v>
      </c>
      <c r="DK6">
        <v>0.0096</v>
      </c>
      <c r="DL6">
        <v>0.0088</v>
      </c>
      <c r="DM6">
        <v>0.00933333333333333</v>
      </c>
      <c r="DN6">
        <v>0.00973333333333333</v>
      </c>
      <c r="DO6">
        <v>0.00973333333333333</v>
      </c>
      <c r="DP6">
        <v>0.00533333333333333</v>
      </c>
      <c r="DQ6">
        <v>0.0101333333333333</v>
      </c>
      <c r="DR6">
        <v>0.00733333333333333</v>
      </c>
      <c r="DS6">
        <v>0.0084</v>
      </c>
      <c r="DT6">
        <v>0.00906666666666667</v>
      </c>
      <c r="DU6">
        <v>0.01</v>
      </c>
    </row>
    <row r="7" spans="1:125">
      <c r="A7" t="s">
        <v>136</v>
      </c>
      <c r="C7" t="s">
        <v>137</v>
      </c>
      <c r="E7" t="s">
        <v>138</v>
      </c>
      <c r="F7" t="s">
        <v>138</v>
      </c>
      <c r="G7" t="s">
        <v>125</v>
      </c>
      <c r="H7">
        <v>0.343466666666667</v>
      </c>
      <c r="I7">
        <v>0.244266666666667</v>
      </c>
      <c r="J7">
        <v>0.682133333333333</v>
      </c>
      <c r="K7">
        <v>0.0710666666666667</v>
      </c>
      <c r="L7">
        <v>0.275333333333333</v>
      </c>
      <c r="M7">
        <v>0.165333333333333</v>
      </c>
      <c r="N7">
        <v>0.265866666666667</v>
      </c>
      <c r="O7">
        <v>0.1928</v>
      </c>
      <c r="P7">
        <v>0.348933333333333</v>
      </c>
      <c r="Q7">
        <v>0.232933333333333</v>
      </c>
      <c r="R7">
        <v>0.266133333333333</v>
      </c>
      <c r="S7">
        <v>0.2824</v>
      </c>
      <c r="T7">
        <v>0.142933333333333</v>
      </c>
      <c r="U7">
        <v>0.3724</v>
      </c>
      <c r="V7">
        <v>0.225333333333333</v>
      </c>
      <c r="W7">
        <v>0.2516</v>
      </c>
      <c r="X7">
        <v>1.12946666666667</v>
      </c>
      <c r="Y7">
        <v>0.2224</v>
      </c>
      <c r="Z7">
        <v>0.3028</v>
      </c>
      <c r="AA7">
        <v>0.2644</v>
      </c>
      <c r="AB7">
        <v>6.59866666666667</v>
      </c>
      <c r="AC7">
        <v>0.817733333333333</v>
      </c>
      <c r="AD7">
        <v>0.544133333333333</v>
      </c>
      <c r="AE7">
        <v>1.4772</v>
      </c>
      <c r="AF7">
        <v>0.8168</v>
      </c>
      <c r="AG7">
        <v>0.956533333333333</v>
      </c>
      <c r="AH7">
        <v>0.185333333333333</v>
      </c>
      <c r="AI7">
        <v>0.470666666666667</v>
      </c>
      <c r="AJ7">
        <v>0.703</v>
      </c>
      <c r="AK7">
        <v>0.09075</v>
      </c>
      <c r="AL7">
        <v>0.53925</v>
      </c>
      <c r="AM7">
        <v>0.7455</v>
      </c>
      <c r="AN7">
        <v>0.579</v>
      </c>
      <c r="AO7">
        <v>0.212</v>
      </c>
      <c r="AP7">
        <v>0.85725</v>
      </c>
      <c r="AQ7">
        <v>0.96225</v>
      </c>
      <c r="AR7">
        <v>0.29075</v>
      </c>
      <c r="AS7">
        <v>0.57475</v>
      </c>
      <c r="AT7">
        <v>0.77125</v>
      </c>
      <c r="AU7">
        <v>0.61175</v>
      </c>
      <c r="AV7">
        <v>0.732</v>
      </c>
      <c r="AW7">
        <v>0.6045</v>
      </c>
      <c r="AX7">
        <v>0.62975</v>
      </c>
      <c r="AY7">
        <v>0.56075</v>
      </c>
      <c r="AZ7">
        <v>1.3125</v>
      </c>
      <c r="BA7">
        <v>0.8855</v>
      </c>
      <c r="BB7">
        <v>0.07525</v>
      </c>
      <c r="BC7">
        <v>0.665</v>
      </c>
      <c r="BD7">
        <v>0.4775</v>
      </c>
      <c r="BE7">
        <v>0.58225</v>
      </c>
      <c r="BF7">
        <v>0.57775</v>
      </c>
      <c r="BG7">
        <v>0.861</v>
      </c>
      <c r="BH7">
        <v>1.70425</v>
      </c>
      <c r="BI7">
        <v>0.4355</v>
      </c>
      <c r="BJ7">
        <v>1.79575</v>
      </c>
      <c r="BK7">
        <v>1.435</v>
      </c>
      <c r="BL7">
        <v>0.34375</v>
      </c>
      <c r="BM7">
        <v>0.7595</v>
      </c>
      <c r="BN7">
        <v>0.701</v>
      </c>
      <c r="BO7">
        <v>0.39725</v>
      </c>
      <c r="BP7">
        <v>0.63575</v>
      </c>
      <c r="BQ7">
        <v>0.428</v>
      </c>
      <c r="BR7">
        <v>0.1115</v>
      </c>
      <c r="BS7">
        <v>0.186</v>
      </c>
      <c r="BT7">
        <v>3.8205</v>
      </c>
      <c r="BU7">
        <v>3.96175</v>
      </c>
      <c r="BV7">
        <v>0.13825</v>
      </c>
      <c r="BW7">
        <v>0.66175</v>
      </c>
      <c r="BX7">
        <v>0.47225</v>
      </c>
      <c r="BY7">
        <v>1.32325</v>
      </c>
      <c r="BZ7">
        <v>1.07375</v>
      </c>
      <c r="CA7">
        <v>0.65425</v>
      </c>
      <c r="CB7">
        <v>0.278</v>
      </c>
      <c r="CC7">
        <v>0.13025</v>
      </c>
      <c r="CD7">
        <v>0.5115</v>
      </c>
      <c r="CE7">
        <v>1.03375</v>
      </c>
      <c r="CF7">
        <v>0.64525</v>
      </c>
      <c r="CG7">
        <v>0.1505</v>
      </c>
      <c r="CH7">
        <v>0.2505</v>
      </c>
      <c r="CI7">
        <v>0.36675</v>
      </c>
      <c r="CJ7">
        <v>0.84625</v>
      </c>
      <c r="CK7">
        <v>0.6035</v>
      </c>
      <c r="CL7">
        <v>0.2625</v>
      </c>
      <c r="CM7">
        <v>0.66825</v>
      </c>
      <c r="CN7">
        <v>0.32825</v>
      </c>
      <c r="CO7">
        <v>0.5224</v>
      </c>
      <c r="CP7">
        <v>0.746666666666667</v>
      </c>
      <c r="CQ7">
        <v>0.287066666666667</v>
      </c>
      <c r="CR7">
        <v>0.431333333333333</v>
      </c>
      <c r="CS7">
        <v>0.286133333333333</v>
      </c>
      <c r="CT7">
        <v>0.943066666666667</v>
      </c>
      <c r="CU7">
        <v>0.4264</v>
      </c>
      <c r="CV7">
        <v>0.326</v>
      </c>
      <c r="CW7">
        <v>0.250533333333333</v>
      </c>
      <c r="CX7">
        <v>0.0885333333333333</v>
      </c>
      <c r="CY7">
        <v>0.295466666666667</v>
      </c>
      <c r="CZ7">
        <v>0.3884</v>
      </c>
      <c r="DA7">
        <v>0.288533333333333</v>
      </c>
      <c r="DB7">
        <v>0.342133333333333</v>
      </c>
      <c r="DC7">
        <v>2.74186666666667</v>
      </c>
      <c r="DD7">
        <v>0.666</v>
      </c>
      <c r="DE7">
        <v>0.278933333333333</v>
      </c>
      <c r="DF7">
        <v>0.0524</v>
      </c>
      <c r="DG7">
        <v>0.2656</v>
      </c>
      <c r="DH7">
        <v>0.277066666666667</v>
      </c>
      <c r="DI7">
        <v>0.311466666666667</v>
      </c>
      <c r="DJ7">
        <v>0.618</v>
      </c>
      <c r="DK7">
        <v>0.4028</v>
      </c>
      <c r="DL7">
        <v>0.537466666666667</v>
      </c>
      <c r="DM7">
        <v>0.758666666666667</v>
      </c>
      <c r="DN7">
        <v>0.490666666666667</v>
      </c>
      <c r="DO7">
        <v>0.524133333333333</v>
      </c>
      <c r="DP7">
        <v>0.6032</v>
      </c>
      <c r="DQ7">
        <v>0.320666666666667</v>
      </c>
      <c r="DR7">
        <v>0.704666666666667</v>
      </c>
      <c r="DS7">
        <v>1.26706666666667</v>
      </c>
      <c r="DT7">
        <v>0.3816</v>
      </c>
      <c r="DU7">
        <v>1.16946666666667</v>
      </c>
    </row>
    <row r="8" spans="1:125">
      <c r="A8" t="s">
        <v>139</v>
      </c>
      <c r="C8" t="s">
        <v>140</v>
      </c>
      <c r="E8" t="s">
        <v>141</v>
      </c>
      <c r="F8" t="s">
        <v>141</v>
      </c>
      <c r="G8" t="s">
        <v>125</v>
      </c>
      <c r="H8">
        <v>0.0008</v>
      </c>
      <c r="I8">
        <v>0.000666666666666667</v>
      </c>
      <c r="J8">
        <v>0.0004</v>
      </c>
      <c r="K8">
        <v>0.000533333333333333</v>
      </c>
      <c r="L8">
        <v>0.0008</v>
      </c>
      <c r="M8">
        <v>0.0012</v>
      </c>
      <c r="N8">
        <v>0.000933333333333333</v>
      </c>
      <c r="O8">
        <v>0.0004</v>
      </c>
      <c r="P8">
        <v>0.0008</v>
      </c>
      <c r="Q8">
        <v>0.000666666666666667</v>
      </c>
      <c r="R8">
        <v>0.0012</v>
      </c>
      <c r="S8">
        <v>0.000533333333333333</v>
      </c>
      <c r="T8">
        <v>0.000266666666666667</v>
      </c>
      <c r="U8">
        <v>0.00173333333333333</v>
      </c>
      <c r="V8">
        <v>0.0008</v>
      </c>
      <c r="W8">
        <v>0.0012</v>
      </c>
      <c r="X8">
        <v>0.00146666666666667</v>
      </c>
      <c r="Y8">
        <v>0.00133333333333333</v>
      </c>
      <c r="Z8">
        <v>0.00253333333333333</v>
      </c>
      <c r="AA8">
        <v>0.00213333333333333</v>
      </c>
      <c r="AB8">
        <v>0.0158666666666667</v>
      </c>
      <c r="AC8">
        <v>0.00466666666666667</v>
      </c>
      <c r="AD8">
        <v>0.00293333333333333</v>
      </c>
      <c r="AE8">
        <v>0.000266666666666667</v>
      </c>
      <c r="AF8">
        <v>0.00386666666666667</v>
      </c>
      <c r="AG8">
        <v>0.0322666666666667</v>
      </c>
      <c r="AH8">
        <v>0.000266666666666667</v>
      </c>
      <c r="AI8">
        <v>0.0004</v>
      </c>
      <c r="AJ8">
        <v>0.0015</v>
      </c>
      <c r="AK8">
        <v>0.001</v>
      </c>
      <c r="AL8">
        <v>0.0035</v>
      </c>
      <c r="AM8">
        <v>0.00925</v>
      </c>
      <c r="AN8">
        <v>0.003</v>
      </c>
      <c r="AO8">
        <v>0.00275</v>
      </c>
      <c r="AP8">
        <v>0.01525</v>
      </c>
      <c r="AQ8">
        <v>0.016</v>
      </c>
      <c r="AR8">
        <v>0.00025</v>
      </c>
      <c r="AS8">
        <v>0.002</v>
      </c>
      <c r="AT8">
        <v>0.0035</v>
      </c>
      <c r="AU8">
        <v>0.00325</v>
      </c>
      <c r="AV8">
        <v>0.0105</v>
      </c>
      <c r="AW8">
        <v>0.00225</v>
      </c>
      <c r="AX8">
        <v>0.001</v>
      </c>
      <c r="AY8">
        <v>0.00175</v>
      </c>
      <c r="AZ8">
        <v>0.008</v>
      </c>
      <c r="BA8">
        <v>0.02075</v>
      </c>
      <c r="BB8">
        <v>0.00075</v>
      </c>
      <c r="BC8">
        <v>0.0005</v>
      </c>
      <c r="BD8">
        <v>0.0045</v>
      </c>
      <c r="BE8">
        <v>0.0005</v>
      </c>
      <c r="BF8">
        <v>0.00025</v>
      </c>
      <c r="BG8">
        <v>0.01275</v>
      </c>
      <c r="BH8">
        <v>0.003</v>
      </c>
      <c r="BI8">
        <v>0.00125</v>
      </c>
      <c r="BJ8">
        <v>0.0615</v>
      </c>
      <c r="BK8">
        <v>0.00825</v>
      </c>
      <c r="BL8">
        <v>0.00125</v>
      </c>
      <c r="BM8">
        <v>0.005</v>
      </c>
      <c r="BN8">
        <v>0.0035</v>
      </c>
      <c r="BO8">
        <v>0.002</v>
      </c>
      <c r="BP8">
        <v>0.002</v>
      </c>
      <c r="BQ8">
        <v>0.00025</v>
      </c>
      <c r="BR8">
        <v>0.00075</v>
      </c>
      <c r="BS8">
        <v>0.00125</v>
      </c>
      <c r="BT8">
        <v>0.0075</v>
      </c>
      <c r="BU8">
        <v>0.0045</v>
      </c>
      <c r="BV8">
        <v>0.00175</v>
      </c>
      <c r="BW8">
        <v>0.0135</v>
      </c>
      <c r="BX8">
        <v>0.00125</v>
      </c>
      <c r="BY8">
        <v>0.002</v>
      </c>
      <c r="BZ8">
        <v>0.00875</v>
      </c>
      <c r="CA8">
        <v>0.0025</v>
      </c>
      <c r="CB8">
        <v>0.00125</v>
      </c>
      <c r="CC8">
        <v>0.004</v>
      </c>
      <c r="CD8">
        <v>0.0045</v>
      </c>
      <c r="CE8">
        <v>0.04675</v>
      </c>
      <c r="CF8">
        <v>0.00025</v>
      </c>
      <c r="CG8">
        <v>0.00125</v>
      </c>
      <c r="CH8">
        <v>0.00225</v>
      </c>
      <c r="CI8">
        <v>0.0005</v>
      </c>
      <c r="CJ8">
        <v>0.02225</v>
      </c>
      <c r="CK8">
        <v>0.005</v>
      </c>
      <c r="CL8">
        <v>0.00125</v>
      </c>
      <c r="CM8">
        <v>0.001</v>
      </c>
      <c r="CN8">
        <v>0.001</v>
      </c>
      <c r="CO8">
        <v>0.0088</v>
      </c>
      <c r="CP8">
        <v>0.0105333333333333</v>
      </c>
      <c r="CQ8">
        <v>0</v>
      </c>
      <c r="CR8">
        <v>0.00506666666666667</v>
      </c>
      <c r="CS8">
        <v>0.00186666666666667</v>
      </c>
      <c r="CT8">
        <v>0.0321333333333333</v>
      </c>
      <c r="CU8">
        <v>0.0044</v>
      </c>
      <c r="CV8">
        <v>0.000666666666666667</v>
      </c>
      <c r="CW8">
        <v>0.000133333333333333</v>
      </c>
      <c r="CX8">
        <v>0.000133333333333333</v>
      </c>
      <c r="CY8">
        <v>0.00213333333333333</v>
      </c>
      <c r="CZ8">
        <v>0.0016</v>
      </c>
      <c r="DA8">
        <v>0.000133333333333333</v>
      </c>
      <c r="DB8">
        <v>0.000666666666666667</v>
      </c>
      <c r="DC8">
        <v>0.0257333333333333</v>
      </c>
      <c r="DD8">
        <v>0.00933333333333333</v>
      </c>
      <c r="DE8">
        <v>0.00386666666666667</v>
      </c>
      <c r="DF8">
        <v>0.000133333333333333</v>
      </c>
      <c r="DG8">
        <v>0.000133333333333333</v>
      </c>
      <c r="DH8">
        <v>0.000266666666666667</v>
      </c>
      <c r="DI8">
        <v>0.000666666666666667</v>
      </c>
      <c r="DJ8">
        <v>0.00106666666666667</v>
      </c>
      <c r="DK8">
        <v>0.00453333333333333</v>
      </c>
      <c r="DL8">
        <v>0.0182666666666667</v>
      </c>
      <c r="DM8">
        <v>0.0145333333333333</v>
      </c>
      <c r="DN8">
        <v>0.0104</v>
      </c>
      <c r="DO8">
        <v>0.0173333333333333</v>
      </c>
      <c r="DP8">
        <v>0.0216</v>
      </c>
      <c r="DQ8">
        <v>0.0181333333333333</v>
      </c>
      <c r="DR8">
        <v>0.0198666666666667</v>
      </c>
      <c r="DS8">
        <v>0.0466666666666667</v>
      </c>
      <c r="DT8">
        <v>0.00173333333333333</v>
      </c>
      <c r="DU8">
        <v>0.000933333333333333</v>
      </c>
    </row>
    <row r="9" spans="1:125">
      <c r="A9" t="s">
        <v>142</v>
      </c>
      <c r="B9" s="15">
        <v>2</v>
      </c>
      <c r="C9" s="5" t="s">
        <v>143</v>
      </c>
      <c r="D9" s="5"/>
      <c r="E9" s="5" t="s">
        <v>144</v>
      </c>
      <c r="F9" t="s">
        <v>144</v>
      </c>
      <c r="G9" t="s">
        <v>125</v>
      </c>
      <c r="H9">
        <v>8.9232</v>
      </c>
      <c r="I9">
        <v>7.28386666666667</v>
      </c>
      <c r="J9">
        <v>7.694</v>
      </c>
      <c r="K9">
        <v>0.714666666666667</v>
      </c>
      <c r="L9">
        <v>7.15786666666667</v>
      </c>
      <c r="M9">
        <v>1.85266666666667</v>
      </c>
      <c r="N9">
        <v>8.37626666666667</v>
      </c>
      <c r="O9">
        <v>4.91253333333333</v>
      </c>
      <c r="P9">
        <v>8.9428</v>
      </c>
      <c r="Q9">
        <v>6.89426666666667</v>
      </c>
      <c r="R9">
        <v>7.57533333333333</v>
      </c>
      <c r="S9">
        <v>5.85813333333333</v>
      </c>
      <c r="T9">
        <v>0.736133333333333</v>
      </c>
      <c r="U9">
        <v>8.03346666666667</v>
      </c>
      <c r="V9">
        <v>6.0664</v>
      </c>
      <c r="W9">
        <v>7.4076</v>
      </c>
      <c r="X9">
        <v>8.73026666666667</v>
      </c>
      <c r="Y9">
        <v>6.18293333333333</v>
      </c>
      <c r="Z9">
        <v>9.13653333333333</v>
      </c>
      <c r="AA9">
        <v>7.4248</v>
      </c>
      <c r="AB9">
        <v>5.07733333333333</v>
      </c>
      <c r="AC9">
        <v>8.27613333333333</v>
      </c>
      <c r="AD9">
        <v>7.1632</v>
      </c>
      <c r="AE9">
        <v>0.11</v>
      </c>
      <c r="AF9">
        <v>4.966</v>
      </c>
      <c r="AG9">
        <v>8.3272</v>
      </c>
      <c r="AH9">
        <v>4.20026666666667</v>
      </c>
      <c r="AI9">
        <v>1.47373333333333</v>
      </c>
      <c r="AJ9">
        <v>13.6485</v>
      </c>
      <c r="AK9">
        <v>1.22025</v>
      </c>
      <c r="AL9">
        <v>13.14825</v>
      </c>
      <c r="AM9">
        <v>10.801</v>
      </c>
      <c r="AN9">
        <v>3.5265</v>
      </c>
      <c r="AO9">
        <v>4.1005</v>
      </c>
      <c r="AP9">
        <v>6.61125</v>
      </c>
      <c r="AQ9">
        <v>9.60775</v>
      </c>
      <c r="AR9">
        <v>6.0655</v>
      </c>
      <c r="AS9">
        <v>14.487</v>
      </c>
      <c r="AT9">
        <v>13.3195</v>
      </c>
      <c r="AU9">
        <v>4.1365</v>
      </c>
      <c r="AV9">
        <v>13.0085</v>
      </c>
      <c r="AW9">
        <v>13.97625</v>
      </c>
      <c r="AX9">
        <v>16.23275</v>
      </c>
      <c r="AY9">
        <v>15.06425</v>
      </c>
      <c r="AZ9">
        <v>10.6455</v>
      </c>
      <c r="BA9">
        <v>9.721</v>
      </c>
      <c r="BB9">
        <v>0.68825</v>
      </c>
      <c r="BC9">
        <v>15.24775</v>
      </c>
      <c r="BD9">
        <v>0.72075</v>
      </c>
      <c r="BE9">
        <v>15.43375</v>
      </c>
      <c r="BF9">
        <v>16.29</v>
      </c>
      <c r="BG9">
        <v>16.48275</v>
      </c>
      <c r="BH9">
        <v>0.4665</v>
      </c>
      <c r="BI9">
        <v>9.406</v>
      </c>
      <c r="BJ9">
        <v>7.232</v>
      </c>
      <c r="BK9">
        <v>13.6965</v>
      </c>
      <c r="BL9">
        <v>8.38975</v>
      </c>
      <c r="BM9">
        <v>17.41575</v>
      </c>
      <c r="BN9">
        <v>7.8255</v>
      </c>
      <c r="BO9">
        <v>9.488</v>
      </c>
      <c r="BP9">
        <v>14.57425</v>
      </c>
      <c r="BQ9">
        <v>10.0695</v>
      </c>
      <c r="BR9">
        <v>2.26775</v>
      </c>
      <c r="BS9">
        <v>4.1415</v>
      </c>
      <c r="BT9">
        <v>15.5035</v>
      </c>
      <c r="BU9">
        <v>1.03</v>
      </c>
      <c r="BV9">
        <v>2.86425</v>
      </c>
      <c r="BW9">
        <v>5.71425</v>
      </c>
      <c r="BX9">
        <v>9.217</v>
      </c>
      <c r="BY9">
        <v>24.307</v>
      </c>
      <c r="BZ9">
        <v>14.6825</v>
      </c>
      <c r="CA9">
        <v>14.68425</v>
      </c>
      <c r="CB9">
        <v>6.555</v>
      </c>
      <c r="CC9">
        <v>0.601</v>
      </c>
      <c r="CD9">
        <v>0.95925</v>
      </c>
      <c r="CE9">
        <v>6.961</v>
      </c>
      <c r="CF9">
        <v>17.68675</v>
      </c>
      <c r="CG9">
        <v>1.6425</v>
      </c>
      <c r="CH9">
        <v>2.76725</v>
      </c>
      <c r="CI9">
        <v>7.77775</v>
      </c>
      <c r="CJ9">
        <v>15.017</v>
      </c>
      <c r="CK9">
        <v>16.17275</v>
      </c>
      <c r="CL9">
        <v>4.97575</v>
      </c>
      <c r="CM9">
        <v>15.416</v>
      </c>
      <c r="CN9">
        <v>4.964</v>
      </c>
      <c r="CO9">
        <v>8.35826666666667</v>
      </c>
      <c r="CP9">
        <v>3.5356</v>
      </c>
      <c r="CQ9">
        <v>7.27253333333333</v>
      </c>
      <c r="CR9">
        <v>8.2152</v>
      </c>
      <c r="CS9">
        <v>5.20586666666667</v>
      </c>
      <c r="CT9">
        <v>6.9112</v>
      </c>
      <c r="CU9">
        <v>4.7724</v>
      </c>
      <c r="CV9">
        <v>8.92213333333333</v>
      </c>
      <c r="CW9">
        <v>6.3892</v>
      </c>
      <c r="CX9">
        <v>1.4112</v>
      </c>
      <c r="CY9">
        <v>7.32613333333333</v>
      </c>
      <c r="CZ9">
        <v>9.15386666666667</v>
      </c>
      <c r="DA9">
        <v>6.74253333333333</v>
      </c>
      <c r="DB9">
        <v>9.76106666666667</v>
      </c>
      <c r="DC9">
        <v>0.795066666666667</v>
      </c>
      <c r="DD9">
        <v>9.00533333333333</v>
      </c>
      <c r="DE9">
        <v>0.593866666666667</v>
      </c>
      <c r="DF9">
        <v>0.280933333333333</v>
      </c>
      <c r="DG9">
        <v>6.9892</v>
      </c>
      <c r="DH9">
        <v>7.4164</v>
      </c>
      <c r="DI9">
        <v>8.9828</v>
      </c>
      <c r="DJ9">
        <v>7.8696</v>
      </c>
      <c r="DK9">
        <v>9.56346666666667</v>
      </c>
      <c r="DL9">
        <v>8.27933333333333</v>
      </c>
      <c r="DM9">
        <v>9.15693333333333</v>
      </c>
      <c r="DN9">
        <v>8.85386666666667</v>
      </c>
      <c r="DO9">
        <v>9.46413333333333</v>
      </c>
      <c r="DP9">
        <v>4.9828</v>
      </c>
      <c r="DQ9">
        <v>8.16333333333333</v>
      </c>
      <c r="DR9">
        <v>6.28546666666667</v>
      </c>
      <c r="DS9">
        <v>7.28533333333333</v>
      </c>
      <c r="DT9">
        <v>7.40546666666667</v>
      </c>
      <c r="DU9">
        <v>8.63013333333333</v>
      </c>
    </row>
    <row r="10" spans="1:125">
      <c r="A10" t="s">
        <v>145</v>
      </c>
      <c r="C10" s="5" t="s">
        <v>146</v>
      </c>
      <c r="D10" s="5"/>
      <c r="E10" s="5" t="s">
        <v>147</v>
      </c>
      <c r="F10" t="s">
        <v>147</v>
      </c>
      <c r="G10" t="s">
        <v>125</v>
      </c>
      <c r="H10">
        <v>2.29386666666667</v>
      </c>
      <c r="I10">
        <v>0.7512</v>
      </c>
      <c r="J10">
        <v>2.84586666666667</v>
      </c>
      <c r="K10">
        <v>0.813066666666667</v>
      </c>
      <c r="L10">
        <v>1.02586666666667</v>
      </c>
      <c r="M10">
        <v>2.5416</v>
      </c>
      <c r="N10">
        <v>0.246266666666667</v>
      </c>
      <c r="O10">
        <v>0.69</v>
      </c>
      <c r="P10">
        <v>1.88506666666667</v>
      </c>
      <c r="Q10">
        <v>0.405733333333333</v>
      </c>
      <c r="R10">
        <v>1.3168</v>
      </c>
      <c r="S10">
        <v>1.0384</v>
      </c>
      <c r="T10">
        <v>1.29026666666667</v>
      </c>
      <c r="U10">
        <v>1.7176</v>
      </c>
      <c r="V10">
        <v>0.539733333333333</v>
      </c>
      <c r="W10">
        <v>0.712666666666667</v>
      </c>
      <c r="X10">
        <v>2.60013333333333</v>
      </c>
      <c r="Y10">
        <v>0.373333333333333</v>
      </c>
      <c r="Z10">
        <v>0.4644</v>
      </c>
      <c r="AA10">
        <v>0.581466666666667</v>
      </c>
      <c r="AB10">
        <v>8.27386666666667</v>
      </c>
      <c r="AC10">
        <v>4.2148</v>
      </c>
      <c r="AD10">
        <v>3.4128</v>
      </c>
      <c r="AE10">
        <v>2.916</v>
      </c>
      <c r="AF10">
        <v>5.20293333333333</v>
      </c>
      <c r="AG10">
        <v>6.1236</v>
      </c>
      <c r="AH10">
        <v>0.8828</v>
      </c>
      <c r="AI10">
        <v>3.22</v>
      </c>
      <c r="AJ10">
        <v>3.4815</v>
      </c>
      <c r="AK10">
        <v>1.38125</v>
      </c>
      <c r="AL10">
        <v>1.928</v>
      </c>
      <c r="AM10">
        <v>6.44</v>
      </c>
      <c r="AN10">
        <v>5.87025</v>
      </c>
      <c r="AO10">
        <v>1.67225</v>
      </c>
      <c r="AP10">
        <v>16.67275</v>
      </c>
      <c r="AQ10">
        <v>17.08</v>
      </c>
      <c r="AR10">
        <v>2.14525</v>
      </c>
      <c r="AS10">
        <v>1.54925</v>
      </c>
      <c r="AT10">
        <v>9.82825</v>
      </c>
      <c r="AU10">
        <v>5.918</v>
      </c>
      <c r="AV10">
        <v>11.07925</v>
      </c>
      <c r="AW10">
        <v>4.153</v>
      </c>
      <c r="AX10">
        <v>1.32175</v>
      </c>
      <c r="AY10">
        <v>2.67275</v>
      </c>
      <c r="AZ10">
        <v>10.72175</v>
      </c>
      <c r="BA10">
        <v>17.66175</v>
      </c>
      <c r="BB10">
        <v>0.6685</v>
      </c>
      <c r="BC10">
        <v>5.08575</v>
      </c>
      <c r="BD10">
        <v>6.1325</v>
      </c>
      <c r="BE10">
        <v>1.055</v>
      </c>
      <c r="BF10">
        <v>0.769</v>
      </c>
      <c r="BG10">
        <v>12.22475</v>
      </c>
      <c r="BH10">
        <v>4.98525</v>
      </c>
      <c r="BI10">
        <v>2.28725</v>
      </c>
      <c r="BJ10">
        <v>41.07675</v>
      </c>
      <c r="BK10">
        <v>13.77675</v>
      </c>
      <c r="BL10">
        <v>0.45375</v>
      </c>
      <c r="BM10">
        <v>4.421</v>
      </c>
      <c r="BN10">
        <v>12.52</v>
      </c>
      <c r="BO10">
        <v>1.321</v>
      </c>
      <c r="BP10">
        <v>3.23625</v>
      </c>
      <c r="BQ10">
        <v>1.93525</v>
      </c>
      <c r="BR10">
        <v>0.18025</v>
      </c>
      <c r="BS10">
        <v>0.22625</v>
      </c>
      <c r="BT10">
        <v>6.47075</v>
      </c>
      <c r="BU10">
        <v>7.14625</v>
      </c>
      <c r="BV10">
        <v>0.83025</v>
      </c>
      <c r="BW10">
        <v>7.24375</v>
      </c>
      <c r="BX10">
        <v>4.7995</v>
      </c>
      <c r="BY10">
        <v>2.9915</v>
      </c>
      <c r="BZ10">
        <v>14.755</v>
      </c>
      <c r="CA10">
        <v>3.26125</v>
      </c>
      <c r="CB10">
        <v>0.52125</v>
      </c>
      <c r="CC10">
        <v>1.636</v>
      </c>
      <c r="CD10">
        <v>6.45775</v>
      </c>
      <c r="CE10">
        <v>7.24725</v>
      </c>
      <c r="CF10">
        <v>2.311</v>
      </c>
      <c r="CG10">
        <v>1.3655</v>
      </c>
      <c r="CH10">
        <v>6.5005</v>
      </c>
      <c r="CI10">
        <v>3.91375</v>
      </c>
      <c r="CJ10">
        <v>13.728</v>
      </c>
      <c r="CK10">
        <v>0.8705</v>
      </c>
      <c r="CL10">
        <v>4.18675</v>
      </c>
      <c r="CM10">
        <v>5.76825</v>
      </c>
      <c r="CN10">
        <v>7.54375</v>
      </c>
      <c r="CO10">
        <v>10.8490666666667</v>
      </c>
      <c r="CP10">
        <v>8.3796</v>
      </c>
      <c r="CQ10">
        <v>1.3492</v>
      </c>
      <c r="CR10">
        <v>6.06866666666667</v>
      </c>
      <c r="CS10">
        <v>4.04746666666667</v>
      </c>
      <c r="CT10">
        <v>25.1281333333333</v>
      </c>
      <c r="CU10">
        <v>6.95893333333333</v>
      </c>
      <c r="CV10">
        <v>2.0512</v>
      </c>
      <c r="CW10">
        <v>2.56853333333333</v>
      </c>
      <c r="CX10">
        <v>0.475333333333333</v>
      </c>
      <c r="CY10">
        <v>4.77333333333333</v>
      </c>
      <c r="CZ10">
        <v>2.9316</v>
      </c>
      <c r="DA10">
        <v>2.13746666666667</v>
      </c>
      <c r="DB10">
        <v>1.8736</v>
      </c>
      <c r="DC10">
        <v>9.69</v>
      </c>
      <c r="DD10">
        <v>11.0626666666667</v>
      </c>
      <c r="DE10">
        <v>4.17093333333333</v>
      </c>
      <c r="DF10">
        <v>1.47906666666667</v>
      </c>
      <c r="DG10">
        <v>1.19626666666667</v>
      </c>
      <c r="DH10">
        <v>1.40893333333333</v>
      </c>
      <c r="DI10">
        <v>0.865466666666667</v>
      </c>
      <c r="DJ10">
        <v>1.58813333333333</v>
      </c>
      <c r="DK10">
        <v>1.9488</v>
      </c>
      <c r="DL10">
        <v>10.2393333333333</v>
      </c>
      <c r="DM10">
        <v>14.3284</v>
      </c>
      <c r="DN10">
        <v>7.66066666666667</v>
      </c>
      <c r="DO10">
        <v>10.2276</v>
      </c>
      <c r="DP10">
        <v>22.1128</v>
      </c>
      <c r="DQ10">
        <v>2.33866666666667</v>
      </c>
      <c r="DR10">
        <v>11.8232</v>
      </c>
      <c r="DS10">
        <v>13.6209333333333</v>
      </c>
      <c r="DT10">
        <v>4.4472</v>
      </c>
      <c r="DU10">
        <v>2.3132</v>
      </c>
    </row>
    <row r="11" spans="1:125">
      <c r="A11" t="s">
        <v>148</v>
      </c>
      <c r="B11" s="17">
        <v>2</v>
      </c>
      <c r="C11" s="6" t="s">
        <v>149</v>
      </c>
      <c r="D11" s="6"/>
      <c r="E11" s="6" t="s">
        <v>150</v>
      </c>
      <c r="F11" t="s">
        <v>150</v>
      </c>
      <c r="G11" t="s">
        <v>125</v>
      </c>
      <c r="H11">
        <v>0.297066666666667</v>
      </c>
      <c r="I11">
        <v>0.595066666666667</v>
      </c>
      <c r="J11">
        <v>0.269333333333333</v>
      </c>
      <c r="K11">
        <v>0.0362666666666667</v>
      </c>
      <c r="L11">
        <v>0.682666666666667</v>
      </c>
      <c r="M11">
        <v>0.0688</v>
      </c>
      <c r="N11">
        <v>0.7404</v>
      </c>
      <c r="O11">
        <v>0.1636</v>
      </c>
      <c r="P11">
        <v>0.762933333333333</v>
      </c>
      <c r="Q11">
        <v>0.67</v>
      </c>
      <c r="R11">
        <v>0.615066666666667</v>
      </c>
      <c r="S11">
        <v>0.516666666666667</v>
      </c>
      <c r="T11">
        <v>0.0277333333333333</v>
      </c>
      <c r="U11">
        <v>0.268</v>
      </c>
      <c r="V11">
        <v>0.553333333333333</v>
      </c>
      <c r="W11">
        <v>0.656133333333333</v>
      </c>
      <c r="X11">
        <v>0.8124</v>
      </c>
      <c r="Y11">
        <v>0.568</v>
      </c>
      <c r="Z11">
        <v>0.8132</v>
      </c>
      <c r="AA11">
        <v>0.227866666666667</v>
      </c>
      <c r="AB11">
        <v>0.483066666666667</v>
      </c>
      <c r="AC11">
        <v>0.732533333333333</v>
      </c>
      <c r="AD11">
        <v>0.227466666666667</v>
      </c>
      <c r="AE11">
        <v>0.105333333333333</v>
      </c>
      <c r="AF11">
        <v>0.517733333333333</v>
      </c>
      <c r="AG11">
        <v>0.706266666666667</v>
      </c>
      <c r="AH11">
        <v>0.1548</v>
      </c>
      <c r="AI11">
        <v>0.1844</v>
      </c>
      <c r="AJ11">
        <v>0.58475</v>
      </c>
      <c r="AK11">
        <v>0.0495</v>
      </c>
      <c r="AL11">
        <v>0.546</v>
      </c>
      <c r="AM11">
        <v>1.062</v>
      </c>
      <c r="AN11">
        <v>0.16575</v>
      </c>
      <c r="AO11">
        <v>0.48475</v>
      </c>
      <c r="AP11">
        <v>0.67075</v>
      </c>
      <c r="AQ11">
        <v>0.94725</v>
      </c>
      <c r="AR11">
        <v>0.3225</v>
      </c>
      <c r="AS11">
        <v>0.647</v>
      </c>
      <c r="AT11">
        <v>1.20925</v>
      </c>
      <c r="AU11">
        <v>0.163</v>
      </c>
      <c r="AV11">
        <v>0.69525</v>
      </c>
      <c r="AW11">
        <v>0.5895</v>
      </c>
      <c r="AX11">
        <v>0.985</v>
      </c>
      <c r="AY11">
        <v>1.3055</v>
      </c>
      <c r="AZ11">
        <v>1.042</v>
      </c>
      <c r="BA11">
        <v>0.55475</v>
      </c>
      <c r="BB11">
        <v>0.1185</v>
      </c>
      <c r="BC11">
        <v>1.2735</v>
      </c>
      <c r="BD11">
        <v>0.03675</v>
      </c>
      <c r="BE11">
        <v>0.79425</v>
      </c>
      <c r="BF11">
        <v>1.62975</v>
      </c>
      <c r="BG11">
        <v>0.92225</v>
      </c>
      <c r="BH11">
        <v>0.103</v>
      </c>
      <c r="BI11">
        <v>1.1035</v>
      </c>
      <c r="BJ11">
        <v>0.25675</v>
      </c>
      <c r="BK11">
        <v>1.163</v>
      </c>
      <c r="BL11">
        <v>0.92075</v>
      </c>
      <c r="BM11">
        <v>1.48825</v>
      </c>
      <c r="BN11">
        <v>0.48425</v>
      </c>
      <c r="BO11">
        <v>0.942</v>
      </c>
      <c r="BP11">
        <v>0.76725</v>
      </c>
      <c r="BQ11">
        <v>1.01625</v>
      </c>
      <c r="BR11">
        <v>0.25725</v>
      </c>
      <c r="BS11">
        <v>0.49475</v>
      </c>
      <c r="BT11">
        <v>0.78625</v>
      </c>
      <c r="BU11">
        <v>0.16275</v>
      </c>
      <c r="BV11">
        <v>0.32</v>
      </c>
      <c r="BW11">
        <v>0.64925</v>
      </c>
      <c r="BX11">
        <v>1.029</v>
      </c>
      <c r="BY11">
        <v>1.20075</v>
      </c>
      <c r="BZ11">
        <v>1.32075</v>
      </c>
      <c r="CA11">
        <v>0.6815</v>
      </c>
      <c r="CB11">
        <v>0.717</v>
      </c>
      <c r="CC11">
        <v>0.08325</v>
      </c>
      <c r="CD11">
        <v>0.04025</v>
      </c>
      <c r="CE11">
        <v>0.77325</v>
      </c>
      <c r="CF11">
        <v>1.75925</v>
      </c>
      <c r="CG11">
        <v>0.182</v>
      </c>
      <c r="CH11">
        <v>0.3115</v>
      </c>
      <c r="CI11">
        <v>0.82825</v>
      </c>
      <c r="CJ11">
        <v>0.7935</v>
      </c>
      <c r="CK11">
        <v>1.562</v>
      </c>
      <c r="CL11">
        <v>0.59125</v>
      </c>
      <c r="CM11">
        <v>0.79025</v>
      </c>
      <c r="CN11">
        <v>0.355</v>
      </c>
      <c r="CO11">
        <v>0.497333333333333</v>
      </c>
      <c r="CP11">
        <v>0.3284</v>
      </c>
      <c r="CQ11">
        <v>0.630133333333333</v>
      </c>
      <c r="CR11">
        <v>0.448266666666667</v>
      </c>
      <c r="CS11">
        <v>0.498533333333333</v>
      </c>
      <c r="CT11">
        <v>0.5768</v>
      </c>
      <c r="CU11">
        <v>0.454933333333333</v>
      </c>
      <c r="CV11">
        <v>0.7744</v>
      </c>
      <c r="CW11">
        <v>0.595466666666667</v>
      </c>
      <c r="CX11">
        <v>0.160933333333333</v>
      </c>
      <c r="CY11">
        <v>0.678666666666667</v>
      </c>
      <c r="CZ11">
        <v>0.476666666666667</v>
      </c>
      <c r="DA11">
        <v>0.409066666666667</v>
      </c>
      <c r="DB11">
        <v>0.864266666666667</v>
      </c>
      <c r="DC11">
        <v>0.0881333333333333</v>
      </c>
      <c r="DD11">
        <v>0.789466666666667</v>
      </c>
      <c r="DE11">
        <v>0.0857333333333333</v>
      </c>
      <c r="DF11">
        <v>0.062</v>
      </c>
      <c r="DG11">
        <v>0.403333333333333</v>
      </c>
      <c r="DH11">
        <v>0.427066666666667</v>
      </c>
      <c r="DI11">
        <v>0.559066666666667</v>
      </c>
      <c r="DJ11">
        <v>0.687066666666667</v>
      </c>
      <c r="DK11">
        <v>0.813733333333333</v>
      </c>
      <c r="DL11">
        <v>0.476666666666667</v>
      </c>
      <c r="DM11">
        <v>0.8256</v>
      </c>
      <c r="DN11">
        <v>0.721866666666667</v>
      </c>
      <c r="DO11">
        <v>0.606133333333333</v>
      </c>
      <c r="DP11">
        <v>0.458933333333333</v>
      </c>
      <c r="DQ11">
        <v>0.946666666666667</v>
      </c>
      <c r="DR11">
        <v>0.5256</v>
      </c>
      <c r="DS11">
        <v>0.664133333333333</v>
      </c>
      <c r="DT11">
        <v>0.71</v>
      </c>
      <c r="DU11">
        <v>0.4904</v>
      </c>
    </row>
    <row r="12" spans="1:125">
      <c r="A12" t="s">
        <v>151</v>
      </c>
      <c r="B12" s="17"/>
      <c r="C12" s="6" t="s">
        <v>152</v>
      </c>
      <c r="D12" s="6"/>
      <c r="E12" s="6" t="s">
        <v>153</v>
      </c>
      <c r="F12" t="s">
        <v>153</v>
      </c>
      <c r="G12" t="s">
        <v>125</v>
      </c>
      <c r="H12">
        <v>0.412266666666667</v>
      </c>
      <c r="I12">
        <v>0.1652</v>
      </c>
      <c r="J12">
        <v>0.1796</v>
      </c>
      <c r="K12">
        <v>0.193466666666667</v>
      </c>
      <c r="L12">
        <v>0.241733333333333</v>
      </c>
      <c r="M12">
        <v>0.244133333333333</v>
      </c>
      <c r="N12">
        <v>0.0672</v>
      </c>
      <c r="O12">
        <v>0.189333333333333</v>
      </c>
      <c r="P12">
        <v>0.298533333333333</v>
      </c>
      <c r="Q12">
        <v>0.125866666666667</v>
      </c>
      <c r="R12">
        <v>0.192133333333333</v>
      </c>
      <c r="S12">
        <v>0.144533333333333</v>
      </c>
      <c r="T12">
        <v>0.213066666666667</v>
      </c>
      <c r="U12">
        <v>0.247466666666667</v>
      </c>
      <c r="V12">
        <v>0.115466666666667</v>
      </c>
      <c r="W12">
        <v>0.119733333333333</v>
      </c>
      <c r="X12">
        <v>0.1776</v>
      </c>
      <c r="Y12">
        <v>0.178</v>
      </c>
      <c r="Z12">
        <v>0.0786666666666667</v>
      </c>
      <c r="AA12">
        <v>0.130133333333333</v>
      </c>
      <c r="AB12">
        <v>0.5276</v>
      </c>
      <c r="AC12">
        <v>0.649733333333333</v>
      </c>
      <c r="AD12">
        <v>0.5788</v>
      </c>
      <c r="AE12">
        <v>0.228533333333333</v>
      </c>
      <c r="AF12">
        <v>0.568133333333333</v>
      </c>
      <c r="AG12">
        <v>0.935333333333333</v>
      </c>
      <c r="AH12">
        <v>0.242533333333333</v>
      </c>
      <c r="AI12">
        <v>0.490666666666667</v>
      </c>
      <c r="AJ12">
        <v>1.10975</v>
      </c>
      <c r="AK12">
        <v>0.309</v>
      </c>
      <c r="AL12">
        <v>0.3515</v>
      </c>
      <c r="AM12">
        <v>0.97125</v>
      </c>
      <c r="AN12">
        <v>0.81</v>
      </c>
      <c r="AO12">
        <v>0.35675</v>
      </c>
      <c r="AP12">
        <v>2.33275</v>
      </c>
      <c r="AQ12">
        <v>2.45175</v>
      </c>
      <c r="AR12">
        <v>0.2765</v>
      </c>
      <c r="AS12">
        <v>0.66275</v>
      </c>
      <c r="AT12">
        <v>1.08575</v>
      </c>
      <c r="AU12">
        <v>0.8365</v>
      </c>
      <c r="AV12">
        <v>1.86625</v>
      </c>
      <c r="AW12">
        <v>0.86775</v>
      </c>
      <c r="AX12">
        <v>0.3375</v>
      </c>
      <c r="AY12">
        <v>0.89025</v>
      </c>
      <c r="AZ12">
        <v>1.34375</v>
      </c>
      <c r="BA12">
        <v>2.65225</v>
      </c>
      <c r="BB12">
        <v>0.46825</v>
      </c>
      <c r="BC12">
        <v>0.57375</v>
      </c>
      <c r="BD12">
        <v>0.88975</v>
      </c>
      <c r="BE12">
        <v>0.3155</v>
      </c>
      <c r="BF12">
        <v>0.19975</v>
      </c>
      <c r="BG12">
        <v>1.47675</v>
      </c>
      <c r="BH12">
        <v>0.38975</v>
      </c>
      <c r="BI12">
        <v>0.41075</v>
      </c>
      <c r="BJ12">
        <v>5.33425</v>
      </c>
      <c r="BK12">
        <v>1.04975</v>
      </c>
      <c r="BL12">
        <v>0.04575</v>
      </c>
      <c r="BM12">
        <v>0.681</v>
      </c>
      <c r="BN12">
        <v>1.0375</v>
      </c>
      <c r="BO12">
        <v>0.3115</v>
      </c>
      <c r="BP12">
        <v>0.4855</v>
      </c>
      <c r="BQ12">
        <v>0.56</v>
      </c>
      <c r="BR12">
        <v>0.137</v>
      </c>
      <c r="BS12">
        <v>0.138</v>
      </c>
      <c r="BT12">
        <v>0.628</v>
      </c>
      <c r="BU12">
        <v>0.61125</v>
      </c>
      <c r="BV12">
        <v>0.218</v>
      </c>
      <c r="BW12">
        <v>1.04525</v>
      </c>
      <c r="BX12">
        <v>0.75725</v>
      </c>
      <c r="BY12">
        <v>0.90325</v>
      </c>
      <c r="BZ12">
        <v>1.37275</v>
      </c>
      <c r="CA12">
        <v>0.60825</v>
      </c>
      <c r="CB12">
        <v>0.38575</v>
      </c>
      <c r="CC12">
        <v>0.49925</v>
      </c>
      <c r="CD12">
        <v>0.91725</v>
      </c>
      <c r="CE12">
        <v>1.21275</v>
      </c>
      <c r="CF12">
        <v>0.95225</v>
      </c>
      <c r="CG12">
        <v>0.3935</v>
      </c>
      <c r="CH12">
        <v>1.2025</v>
      </c>
      <c r="CI12">
        <v>0.4925</v>
      </c>
      <c r="CJ12">
        <v>3.67175</v>
      </c>
      <c r="CK12">
        <v>0.26175</v>
      </c>
      <c r="CL12">
        <v>0.61525</v>
      </c>
      <c r="CM12">
        <v>0.5595</v>
      </c>
      <c r="CN12">
        <v>1.24825</v>
      </c>
      <c r="CO12">
        <v>0.878933333333333</v>
      </c>
      <c r="CP12">
        <v>1.15106666666667</v>
      </c>
      <c r="CQ12">
        <v>0.2852</v>
      </c>
      <c r="CR12">
        <v>0.6544</v>
      </c>
      <c r="CS12">
        <v>0.587733333333333</v>
      </c>
      <c r="CT12">
        <v>2.60933333333333</v>
      </c>
      <c r="CU12">
        <v>0.726266666666667</v>
      </c>
      <c r="CV12">
        <v>0.4128</v>
      </c>
      <c r="CW12">
        <v>0.37</v>
      </c>
      <c r="CX12">
        <v>0.0568</v>
      </c>
      <c r="CY12">
        <v>0.7188</v>
      </c>
      <c r="CZ12">
        <v>0.490266666666667</v>
      </c>
      <c r="DA12">
        <v>0.254266666666667</v>
      </c>
      <c r="DB12">
        <v>0.336266666666667</v>
      </c>
      <c r="DC12">
        <v>0.931466666666667</v>
      </c>
      <c r="DD12">
        <v>1.26386666666667</v>
      </c>
      <c r="DE12">
        <v>0.890133333333333</v>
      </c>
      <c r="DF12">
        <v>0.247333333333333</v>
      </c>
      <c r="DG12">
        <v>0.278933333333333</v>
      </c>
      <c r="DH12">
        <v>0.400666666666667</v>
      </c>
      <c r="DI12">
        <v>0.335466666666667</v>
      </c>
      <c r="DJ12">
        <v>0.219466666666667</v>
      </c>
      <c r="DK12">
        <v>0.457333333333333</v>
      </c>
      <c r="DL12">
        <v>2.66426666666667</v>
      </c>
      <c r="DM12">
        <v>0.9228</v>
      </c>
      <c r="DN12">
        <v>1.1372</v>
      </c>
      <c r="DO12">
        <v>2.12933333333333</v>
      </c>
      <c r="DP12">
        <v>3.10933333333333</v>
      </c>
      <c r="DQ12">
        <v>0.472533333333333</v>
      </c>
      <c r="DR12">
        <v>2.32653333333333</v>
      </c>
      <c r="DS12">
        <v>1.55013333333333</v>
      </c>
      <c r="DT12">
        <v>0.4356</v>
      </c>
      <c r="DU12">
        <v>0.270933333333333</v>
      </c>
    </row>
    <row r="13" spans="1:125">
      <c r="A13" t="s">
        <v>154</v>
      </c>
      <c r="B13" s="15">
        <v>2</v>
      </c>
      <c r="C13" s="7" t="s">
        <v>155</v>
      </c>
      <c r="D13" s="7"/>
      <c r="E13" s="7" t="s">
        <v>156</v>
      </c>
      <c r="F13" t="s">
        <v>156</v>
      </c>
      <c r="G13" t="s">
        <v>125</v>
      </c>
      <c r="H13">
        <v>1.77453333333333</v>
      </c>
      <c r="I13">
        <v>0.7868</v>
      </c>
      <c r="J13">
        <v>0.4364</v>
      </c>
      <c r="K13">
        <v>0.8656</v>
      </c>
      <c r="L13">
        <v>0.613066666666667</v>
      </c>
      <c r="M13">
        <v>1.00653333333333</v>
      </c>
      <c r="N13">
        <v>0.323066666666667</v>
      </c>
      <c r="O13">
        <v>0.921733333333333</v>
      </c>
      <c r="P13">
        <v>1.8584</v>
      </c>
      <c r="Q13">
        <v>0.564933333333333</v>
      </c>
      <c r="R13">
        <v>1.206</v>
      </c>
      <c r="S13">
        <v>0.740133333333333</v>
      </c>
      <c r="T13">
        <v>0.701733333333333</v>
      </c>
      <c r="U13">
        <v>1.19506666666667</v>
      </c>
      <c r="V13">
        <v>0.690266666666667</v>
      </c>
      <c r="W13">
        <v>0.642</v>
      </c>
      <c r="X13">
        <v>0.669066666666667</v>
      </c>
      <c r="Y13">
        <v>0.947466666666667</v>
      </c>
      <c r="Z13">
        <v>0.251466666666667</v>
      </c>
      <c r="AA13">
        <v>1.16293333333333</v>
      </c>
      <c r="AB13">
        <v>0.967066666666667</v>
      </c>
      <c r="AC13">
        <v>1.50973333333333</v>
      </c>
      <c r="AD13">
        <v>0.737866666666667</v>
      </c>
      <c r="AE13">
        <v>1.1092</v>
      </c>
      <c r="AF13">
        <v>1.80466666666667</v>
      </c>
      <c r="AG13">
        <v>1.18293333333333</v>
      </c>
      <c r="AH13">
        <v>1.20786666666667</v>
      </c>
      <c r="AI13">
        <v>1.39906666666667</v>
      </c>
      <c r="AJ13">
        <v>2.584</v>
      </c>
      <c r="AK13">
        <v>1.51375</v>
      </c>
      <c r="AL13">
        <v>1.99325</v>
      </c>
      <c r="AM13">
        <v>3.582</v>
      </c>
      <c r="AN13">
        <v>2.2765</v>
      </c>
      <c r="AO13">
        <v>1.335</v>
      </c>
      <c r="AP13">
        <v>6.135</v>
      </c>
      <c r="AQ13">
        <v>6.29425</v>
      </c>
      <c r="AR13">
        <v>1.44125</v>
      </c>
      <c r="AS13">
        <v>1.849</v>
      </c>
      <c r="AT13">
        <v>6.99725</v>
      </c>
      <c r="AU13">
        <v>2.7245</v>
      </c>
      <c r="AV13">
        <v>7.331</v>
      </c>
      <c r="AW13">
        <v>3.66475</v>
      </c>
      <c r="AX13">
        <v>1.5285</v>
      </c>
      <c r="AY13">
        <v>2.26225</v>
      </c>
      <c r="AZ13">
        <v>3.36475</v>
      </c>
      <c r="BA13">
        <v>4.6435</v>
      </c>
      <c r="BB13">
        <v>1.12425</v>
      </c>
      <c r="BC13">
        <v>2.67025</v>
      </c>
      <c r="BD13">
        <v>2.21575</v>
      </c>
      <c r="BE13">
        <v>2.12425</v>
      </c>
      <c r="BF13">
        <v>1.19525</v>
      </c>
      <c r="BG13">
        <v>3.367</v>
      </c>
      <c r="BH13">
        <v>1.19575</v>
      </c>
      <c r="BI13">
        <v>2.49325</v>
      </c>
      <c r="BJ13">
        <v>8.74475</v>
      </c>
      <c r="BK13">
        <v>2.664</v>
      </c>
      <c r="BL13">
        <v>0.3685</v>
      </c>
      <c r="BM13">
        <v>1.77575</v>
      </c>
      <c r="BN13">
        <v>3.67475</v>
      </c>
      <c r="BO13">
        <v>1.90175</v>
      </c>
      <c r="BP13">
        <v>2.2265</v>
      </c>
      <c r="BQ13">
        <v>2.378</v>
      </c>
      <c r="BR13">
        <v>0.78775</v>
      </c>
      <c r="BS13">
        <v>0.91375</v>
      </c>
      <c r="BT13">
        <v>3.1835</v>
      </c>
      <c r="BU13">
        <v>2.68025</v>
      </c>
      <c r="BV13">
        <v>1.3285</v>
      </c>
      <c r="BW13">
        <v>3.647</v>
      </c>
      <c r="BX13">
        <v>4.83825</v>
      </c>
      <c r="BY13">
        <v>1.686</v>
      </c>
      <c r="BZ13">
        <v>7.6725</v>
      </c>
      <c r="CA13">
        <v>1.89125</v>
      </c>
      <c r="CB13">
        <v>0.779</v>
      </c>
      <c r="CC13">
        <v>1.17975</v>
      </c>
      <c r="CD13">
        <v>2.52375</v>
      </c>
      <c r="CE13">
        <v>1.7525</v>
      </c>
      <c r="CF13">
        <v>2.04825</v>
      </c>
      <c r="CG13">
        <v>2.04275</v>
      </c>
      <c r="CH13">
        <v>2.6335</v>
      </c>
      <c r="CI13">
        <v>2.79075</v>
      </c>
      <c r="CJ13">
        <v>4.03525</v>
      </c>
      <c r="CK13">
        <v>2.494</v>
      </c>
      <c r="CL13">
        <v>2.482</v>
      </c>
      <c r="CM13">
        <v>3.4915</v>
      </c>
      <c r="CN13">
        <v>3.08625</v>
      </c>
      <c r="CO13">
        <v>3.41826666666667</v>
      </c>
      <c r="CP13">
        <v>1.8084</v>
      </c>
      <c r="CQ13">
        <v>1.2384</v>
      </c>
      <c r="CR13">
        <v>1.8596</v>
      </c>
      <c r="CS13">
        <v>1.62333333333333</v>
      </c>
      <c r="CT13">
        <v>5.5496</v>
      </c>
      <c r="CU13">
        <v>3.83666666666667</v>
      </c>
      <c r="CV13">
        <v>1.62426666666667</v>
      </c>
      <c r="CW13">
        <v>2.4428</v>
      </c>
      <c r="CX13">
        <v>0.5648</v>
      </c>
      <c r="CY13">
        <v>1.39613333333333</v>
      </c>
      <c r="CZ13">
        <v>2.09853333333333</v>
      </c>
      <c r="DA13">
        <v>0.937333333333333</v>
      </c>
      <c r="DB13">
        <v>1.3972</v>
      </c>
      <c r="DC13">
        <v>1.59826666666667</v>
      </c>
      <c r="DD13">
        <v>4.81173333333333</v>
      </c>
      <c r="DE13">
        <v>1.02253333333333</v>
      </c>
      <c r="DF13">
        <v>1.62013333333333</v>
      </c>
      <c r="DG13">
        <v>1.3592</v>
      </c>
      <c r="DH13">
        <v>0.703733333333333</v>
      </c>
      <c r="DI13">
        <v>0.822</v>
      </c>
      <c r="DJ13">
        <v>0.7392</v>
      </c>
      <c r="DK13">
        <v>1.08973333333333</v>
      </c>
      <c r="DL13">
        <v>4.0184</v>
      </c>
      <c r="DM13">
        <v>4.8072</v>
      </c>
      <c r="DN13">
        <v>2.28213333333333</v>
      </c>
      <c r="DO13">
        <v>2.35586666666667</v>
      </c>
      <c r="DP13">
        <v>5.68013333333333</v>
      </c>
      <c r="DQ13">
        <v>2.87826666666667</v>
      </c>
      <c r="DR13">
        <v>4.26346666666667</v>
      </c>
      <c r="DS13">
        <v>2.82706666666667</v>
      </c>
      <c r="DT13">
        <v>2.12386666666667</v>
      </c>
      <c r="DU13">
        <v>0.5352</v>
      </c>
    </row>
    <row r="14" spans="1:125">
      <c r="A14" t="s">
        <v>157</v>
      </c>
      <c r="C14" s="7" t="s">
        <v>158</v>
      </c>
      <c r="D14" s="7"/>
      <c r="E14" s="7" t="s">
        <v>159</v>
      </c>
      <c r="F14" t="s">
        <v>159</v>
      </c>
      <c r="G14" t="s">
        <v>125</v>
      </c>
      <c r="H14">
        <v>135.799733333333</v>
      </c>
      <c r="I14">
        <v>68.2156</v>
      </c>
      <c r="J14">
        <v>64.0094666666667</v>
      </c>
      <c r="K14">
        <v>89.6714666666667</v>
      </c>
      <c r="L14">
        <v>81.2188</v>
      </c>
      <c r="M14">
        <v>91.8134666666667</v>
      </c>
      <c r="N14">
        <v>45.7033333333333</v>
      </c>
      <c r="O14">
        <v>63.0146666666667</v>
      </c>
      <c r="P14">
        <v>99.4284</v>
      </c>
      <c r="Q14">
        <v>54.5789333333333</v>
      </c>
      <c r="R14">
        <v>94.6508</v>
      </c>
      <c r="S14">
        <v>66.954</v>
      </c>
      <c r="T14">
        <v>84.8689333333333</v>
      </c>
      <c r="U14">
        <v>89.4524</v>
      </c>
      <c r="V14">
        <v>64.7958666666667</v>
      </c>
      <c r="W14">
        <v>75.608</v>
      </c>
      <c r="X14">
        <v>55.3788</v>
      </c>
      <c r="Y14">
        <v>62.6686666666667</v>
      </c>
      <c r="Z14">
        <v>46.202</v>
      </c>
      <c r="AA14">
        <v>84.3416</v>
      </c>
      <c r="AB14">
        <v>120.490666666667</v>
      </c>
      <c r="AC14">
        <v>176.327333333333</v>
      </c>
      <c r="AD14">
        <v>96.4186666666667</v>
      </c>
      <c r="AE14">
        <v>92.4172</v>
      </c>
      <c r="AF14">
        <v>133.5428</v>
      </c>
      <c r="AG14">
        <v>121.9884</v>
      </c>
      <c r="AH14">
        <v>94.8172</v>
      </c>
      <c r="AI14">
        <v>106.1944</v>
      </c>
      <c r="AJ14">
        <v>247.63575</v>
      </c>
      <c r="AK14">
        <v>114.9855</v>
      </c>
      <c r="AL14">
        <v>155.9425</v>
      </c>
      <c r="AM14">
        <v>223.3895</v>
      </c>
      <c r="AN14">
        <v>176.31275</v>
      </c>
      <c r="AO14">
        <v>150.815</v>
      </c>
      <c r="AP14">
        <v>326.201</v>
      </c>
      <c r="AQ14">
        <v>338.751</v>
      </c>
      <c r="AR14">
        <v>84.7635</v>
      </c>
      <c r="AS14">
        <v>134.43775</v>
      </c>
      <c r="AT14">
        <v>322.969</v>
      </c>
      <c r="AU14">
        <v>175.778</v>
      </c>
      <c r="AV14">
        <v>355.44525</v>
      </c>
      <c r="AW14">
        <v>208.54375</v>
      </c>
      <c r="AX14">
        <v>153.5525</v>
      </c>
      <c r="AY14">
        <v>183.43225</v>
      </c>
      <c r="AZ14">
        <v>250.807</v>
      </c>
      <c r="BA14">
        <v>393.7665</v>
      </c>
      <c r="BB14">
        <v>194.01675</v>
      </c>
      <c r="BC14">
        <v>185.35825</v>
      </c>
      <c r="BD14">
        <v>189.131</v>
      </c>
      <c r="BE14">
        <v>125.084</v>
      </c>
      <c r="BF14">
        <v>111.3725</v>
      </c>
      <c r="BG14">
        <v>237.6375</v>
      </c>
      <c r="BH14">
        <v>123.26475</v>
      </c>
      <c r="BI14">
        <v>131.2655</v>
      </c>
      <c r="BJ14">
        <v>577.558</v>
      </c>
      <c r="BK14">
        <v>254.937</v>
      </c>
      <c r="BL14">
        <v>53.117</v>
      </c>
      <c r="BM14">
        <v>161.291</v>
      </c>
      <c r="BN14">
        <v>350.423</v>
      </c>
      <c r="BO14">
        <v>165.7</v>
      </c>
      <c r="BP14">
        <v>160.27075</v>
      </c>
      <c r="BQ14">
        <v>178.47375</v>
      </c>
      <c r="BR14">
        <v>111.96675</v>
      </c>
      <c r="BS14">
        <v>107.6535</v>
      </c>
      <c r="BT14">
        <v>215.14275</v>
      </c>
      <c r="BU14">
        <v>225.557</v>
      </c>
      <c r="BV14">
        <v>126.27825</v>
      </c>
      <c r="BW14">
        <v>234.02175</v>
      </c>
      <c r="BX14">
        <v>196.17825</v>
      </c>
      <c r="BY14">
        <v>289.9005</v>
      </c>
      <c r="BZ14">
        <v>387.60225</v>
      </c>
      <c r="CA14">
        <v>188.6135</v>
      </c>
      <c r="CB14">
        <v>160.08075</v>
      </c>
      <c r="CC14">
        <v>159.0085</v>
      </c>
      <c r="CD14">
        <v>193.5475</v>
      </c>
      <c r="CE14">
        <v>178.7275</v>
      </c>
      <c r="CF14">
        <v>171.19375</v>
      </c>
      <c r="CG14">
        <v>156.9785</v>
      </c>
      <c r="CH14">
        <v>205.7995</v>
      </c>
      <c r="CI14">
        <v>173.11625</v>
      </c>
      <c r="CJ14">
        <v>347.46</v>
      </c>
      <c r="CK14">
        <v>124.011</v>
      </c>
      <c r="CL14">
        <v>189.84275</v>
      </c>
      <c r="CM14">
        <v>176.2205</v>
      </c>
      <c r="CN14">
        <v>209.93275</v>
      </c>
      <c r="CO14">
        <v>184.168133333333</v>
      </c>
      <c r="CP14">
        <v>154.582666666667</v>
      </c>
      <c r="CQ14">
        <v>79.5736</v>
      </c>
      <c r="CR14">
        <v>149.3824</v>
      </c>
      <c r="CS14">
        <v>119.472133333333</v>
      </c>
      <c r="CT14">
        <v>348.236533333333</v>
      </c>
      <c r="CU14">
        <v>187.667733333333</v>
      </c>
      <c r="CV14">
        <v>84.0996</v>
      </c>
      <c r="CW14">
        <v>99.6052</v>
      </c>
      <c r="CX14">
        <v>51.5504</v>
      </c>
      <c r="CY14">
        <v>132.0008</v>
      </c>
      <c r="CZ14">
        <v>131.5816</v>
      </c>
      <c r="DA14">
        <v>74.6833333333333</v>
      </c>
      <c r="DB14">
        <v>100.685333333333</v>
      </c>
      <c r="DC14">
        <v>128.169733333333</v>
      </c>
      <c r="DD14">
        <v>246.609066666667</v>
      </c>
      <c r="DE14">
        <v>126.4456</v>
      </c>
      <c r="DF14">
        <v>96.4602666666667</v>
      </c>
      <c r="DG14">
        <v>101.446</v>
      </c>
      <c r="DH14">
        <v>76.4238666666667</v>
      </c>
      <c r="DI14">
        <v>94.0885333333333</v>
      </c>
      <c r="DJ14">
        <v>90.3146666666667</v>
      </c>
      <c r="DK14">
        <v>77.5721333333333</v>
      </c>
      <c r="DL14">
        <v>213.124533333333</v>
      </c>
      <c r="DM14">
        <v>277.5488</v>
      </c>
      <c r="DN14">
        <v>181.658666666667</v>
      </c>
      <c r="DO14">
        <v>198.726133333333</v>
      </c>
      <c r="DP14">
        <v>381.734133333333</v>
      </c>
      <c r="DQ14">
        <v>108.756133333333</v>
      </c>
      <c r="DR14">
        <v>265.699333333333</v>
      </c>
      <c r="DS14">
        <v>203.104266666667</v>
      </c>
      <c r="DT14">
        <v>159.044</v>
      </c>
      <c r="DU14">
        <v>89.7570666666667</v>
      </c>
    </row>
    <row r="15" spans="1:125">
      <c r="A15" t="s">
        <v>160</v>
      </c>
      <c r="B15" s="15">
        <v>2</v>
      </c>
      <c r="C15" s="8" t="s">
        <v>161</v>
      </c>
      <c r="D15" s="8"/>
      <c r="E15" s="8" t="s">
        <v>162</v>
      </c>
      <c r="F15" t="s">
        <v>162</v>
      </c>
      <c r="G15" t="s">
        <v>125</v>
      </c>
      <c r="H15">
        <v>0.404</v>
      </c>
      <c r="I15">
        <v>0.1468</v>
      </c>
      <c r="J15">
        <v>0.144</v>
      </c>
      <c r="K15">
        <v>0.163466666666667</v>
      </c>
      <c r="L15">
        <v>0.174533333333333</v>
      </c>
      <c r="M15">
        <v>0.223733333333333</v>
      </c>
      <c r="N15">
        <v>0.0584</v>
      </c>
      <c r="O15">
        <v>0.122266666666667</v>
      </c>
      <c r="P15">
        <v>0.376933333333333</v>
      </c>
      <c r="Q15">
        <v>0.0836</v>
      </c>
      <c r="R15">
        <v>0.252</v>
      </c>
      <c r="S15">
        <v>0.129466666666667</v>
      </c>
      <c r="T15">
        <v>0.176266666666667</v>
      </c>
      <c r="U15">
        <v>0.169466666666667</v>
      </c>
      <c r="V15">
        <v>0.142133333333333</v>
      </c>
      <c r="W15">
        <v>0.120266666666667</v>
      </c>
      <c r="X15">
        <v>0.145866666666667</v>
      </c>
      <c r="Y15">
        <v>0.102666666666667</v>
      </c>
      <c r="Z15">
        <v>0.0488</v>
      </c>
      <c r="AA15">
        <v>0.121733333333333</v>
      </c>
      <c r="AB15">
        <v>0.448</v>
      </c>
      <c r="AC15">
        <v>0.502933333333333</v>
      </c>
      <c r="AD15">
        <v>0.3056</v>
      </c>
      <c r="AE15">
        <v>0.1608</v>
      </c>
      <c r="AF15">
        <v>0.51</v>
      </c>
      <c r="AG15">
        <v>0.458133333333333</v>
      </c>
      <c r="AH15">
        <v>0.192266666666667</v>
      </c>
      <c r="AI15">
        <v>0.3304</v>
      </c>
      <c r="AJ15">
        <v>0.87575</v>
      </c>
      <c r="AK15">
        <v>0.22725</v>
      </c>
      <c r="AL15">
        <v>0.2965</v>
      </c>
      <c r="AM15">
        <v>0.9345</v>
      </c>
      <c r="AN15">
        <v>0.67075</v>
      </c>
      <c r="AO15">
        <v>0.335</v>
      </c>
      <c r="AP15">
        <v>1.895</v>
      </c>
      <c r="AQ15">
        <v>2.02375</v>
      </c>
      <c r="AR15">
        <v>0.22475</v>
      </c>
      <c r="AS15">
        <v>0.50275</v>
      </c>
      <c r="AT15">
        <v>1.66325</v>
      </c>
      <c r="AU15">
        <v>0.699</v>
      </c>
      <c r="AV15">
        <v>1.40025</v>
      </c>
      <c r="AW15">
        <v>0.70775</v>
      </c>
      <c r="AX15">
        <v>0.29525</v>
      </c>
      <c r="AY15">
        <v>0.56075</v>
      </c>
      <c r="AZ15">
        <v>1.62425</v>
      </c>
      <c r="BA15">
        <v>1.79375</v>
      </c>
      <c r="BB15">
        <v>0.20525</v>
      </c>
      <c r="BC15">
        <v>0.5135</v>
      </c>
      <c r="BD15">
        <v>0.74875</v>
      </c>
      <c r="BE15">
        <v>0.19575</v>
      </c>
      <c r="BF15">
        <v>0.33525</v>
      </c>
      <c r="BG15">
        <v>0.7305</v>
      </c>
      <c r="BH15">
        <v>0.26675</v>
      </c>
      <c r="BI15">
        <v>0.429</v>
      </c>
      <c r="BJ15">
        <v>5.04325</v>
      </c>
      <c r="BK15">
        <v>1.12025</v>
      </c>
      <c r="BL15">
        <v>0.03025</v>
      </c>
      <c r="BM15">
        <v>0.4725</v>
      </c>
      <c r="BN15">
        <v>0.9655</v>
      </c>
      <c r="BO15">
        <v>0.37625</v>
      </c>
      <c r="BP15">
        <v>0.54</v>
      </c>
      <c r="BQ15">
        <v>0.55425</v>
      </c>
      <c r="BR15">
        <v>0.27075</v>
      </c>
      <c r="BS15">
        <v>0.1415</v>
      </c>
      <c r="BT15">
        <v>0.51825</v>
      </c>
      <c r="BU15">
        <v>0.448</v>
      </c>
      <c r="BV15">
        <v>0.224</v>
      </c>
      <c r="BW15">
        <v>1.06575</v>
      </c>
      <c r="BX15">
        <v>0.924</v>
      </c>
      <c r="BY15">
        <v>0.46675</v>
      </c>
      <c r="BZ15">
        <v>1.98475</v>
      </c>
      <c r="CA15">
        <v>0.45925</v>
      </c>
      <c r="CB15">
        <v>0.50325</v>
      </c>
      <c r="CC15">
        <v>0.2775</v>
      </c>
      <c r="CD15">
        <v>0.7485</v>
      </c>
      <c r="CE15">
        <v>0.54975</v>
      </c>
      <c r="CF15">
        <v>1.06575</v>
      </c>
      <c r="CG15">
        <v>0.34775</v>
      </c>
      <c r="CH15">
        <v>1.12725</v>
      </c>
      <c r="CI15">
        <v>0.61475</v>
      </c>
      <c r="CJ15">
        <v>3.13825</v>
      </c>
      <c r="CK15">
        <v>0.28325</v>
      </c>
      <c r="CL15">
        <v>0.75475</v>
      </c>
      <c r="CM15">
        <v>0.895</v>
      </c>
      <c r="CN15">
        <v>0.9665</v>
      </c>
      <c r="CO15">
        <v>1.00893333333333</v>
      </c>
      <c r="CP15">
        <v>0.6588</v>
      </c>
      <c r="CQ15">
        <v>0.1936</v>
      </c>
      <c r="CR15">
        <v>0.4396</v>
      </c>
      <c r="CS15">
        <v>0.3788</v>
      </c>
      <c r="CT15">
        <v>1.73773333333333</v>
      </c>
      <c r="CU15">
        <v>1.00266666666667</v>
      </c>
      <c r="CV15">
        <v>0.4308</v>
      </c>
      <c r="CW15">
        <v>0.377733333333333</v>
      </c>
      <c r="CX15">
        <v>0.115333333333333</v>
      </c>
      <c r="CY15">
        <v>0.457066666666667</v>
      </c>
      <c r="CZ15">
        <v>0.38</v>
      </c>
      <c r="DA15">
        <v>0.184933333333333</v>
      </c>
      <c r="DB15">
        <v>0.3504</v>
      </c>
      <c r="DC15">
        <v>0.433466666666667</v>
      </c>
      <c r="DD15">
        <v>1.41613333333333</v>
      </c>
      <c r="DE15">
        <v>0.347733333333333</v>
      </c>
      <c r="DF15">
        <v>0.265333333333333</v>
      </c>
      <c r="DG15">
        <v>0.252266666666667</v>
      </c>
      <c r="DH15">
        <v>0.2152</v>
      </c>
      <c r="DI15">
        <v>0.346666666666667</v>
      </c>
      <c r="DJ15">
        <v>0.1788</v>
      </c>
      <c r="DK15">
        <v>0.561866666666667</v>
      </c>
      <c r="DL15">
        <v>1.72573333333333</v>
      </c>
      <c r="DM15">
        <v>1.56813333333333</v>
      </c>
      <c r="DN15">
        <v>0.9256</v>
      </c>
      <c r="DO15">
        <v>1.42986666666667</v>
      </c>
      <c r="DP15">
        <v>2.5184</v>
      </c>
      <c r="DQ15">
        <v>0.435066666666667</v>
      </c>
      <c r="DR15">
        <v>2.0776</v>
      </c>
      <c r="DS15">
        <v>1.10373333333333</v>
      </c>
      <c r="DT15">
        <v>0.666266666666667</v>
      </c>
      <c r="DU15">
        <v>0.279333333333333</v>
      </c>
    </row>
    <row r="16" spans="1:125">
      <c r="A16" t="s">
        <v>163</v>
      </c>
      <c r="C16" s="8" t="s">
        <v>164</v>
      </c>
      <c r="D16" s="8"/>
      <c r="E16" s="8" t="s">
        <v>164</v>
      </c>
      <c r="F16" t="s">
        <v>164</v>
      </c>
      <c r="G16" t="s">
        <v>125</v>
      </c>
      <c r="H16">
        <v>1.03906666666667</v>
      </c>
      <c r="I16">
        <v>0.528933333333333</v>
      </c>
      <c r="J16">
        <v>0.3476</v>
      </c>
      <c r="K16">
        <v>0.651733333333333</v>
      </c>
      <c r="L16">
        <v>0.818933333333333</v>
      </c>
      <c r="M16">
        <v>0.704133333333333</v>
      </c>
      <c r="N16">
        <v>0.262933333333333</v>
      </c>
      <c r="O16">
        <v>0.538266666666667</v>
      </c>
      <c r="P16">
        <v>0.7464</v>
      </c>
      <c r="Q16">
        <v>0.392266666666667</v>
      </c>
      <c r="R16">
        <v>0.645066666666667</v>
      </c>
      <c r="S16">
        <v>0.5072</v>
      </c>
      <c r="T16">
        <v>0.538933333333333</v>
      </c>
      <c r="U16">
        <v>0.667866666666667</v>
      </c>
      <c r="V16">
        <v>0.528133333333333</v>
      </c>
      <c r="W16">
        <v>0.5196</v>
      </c>
      <c r="X16">
        <v>0.3812</v>
      </c>
      <c r="Y16">
        <v>0.573333333333333</v>
      </c>
      <c r="Z16">
        <v>0.2944</v>
      </c>
      <c r="AA16">
        <v>0.565866666666667</v>
      </c>
      <c r="AB16">
        <v>1.41653333333333</v>
      </c>
      <c r="AC16">
        <v>1.37706666666667</v>
      </c>
      <c r="AD16">
        <v>0.710533333333333</v>
      </c>
      <c r="AE16">
        <v>0.608933333333333</v>
      </c>
      <c r="AF16">
        <v>1.14106666666667</v>
      </c>
      <c r="AG16">
        <v>1.3544</v>
      </c>
      <c r="AH16">
        <v>0.881066666666667</v>
      </c>
      <c r="AI16">
        <v>0.877466666666667</v>
      </c>
      <c r="AJ16">
        <v>2.08625</v>
      </c>
      <c r="AK16">
        <v>1.10125</v>
      </c>
      <c r="AL16">
        <v>1.285</v>
      </c>
      <c r="AM16">
        <v>2.076</v>
      </c>
      <c r="AN16">
        <v>1.69725</v>
      </c>
      <c r="AO16">
        <v>0.993</v>
      </c>
      <c r="AP16">
        <v>3.7795</v>
      </c>
      <c r="AQ16">
        <v>3.9555</v>
      </c>
      <c r="AR16">
        <v>0.48175</v>
      </c>
      <c r="AS16">
        <v>1.58875</v>
      </c>
      <c r="AT16">
        <v>2.77875</v>
      </c>
      <c r="AU16">
        <v>1.732</v>
      </c>
      <c r="AV16">
        <v>3.53375</v>
      </c>
      <c r="AW16">
        <v>2.43875</v>
      </c>
      <c r="AX16">
        <v>1.139</v>
      </c>
      <c r="AY16">
        <v>1.716</v>
      </c>
      <c r="AZ16">
        <v>2.24375</v>
      </c>
      <c r="BA16">
        <v>4.58075</v>
      </c>
      <c r="BB16">
        <v>1.32625</v>
      </c>
      <c r="BC16">
        <v>1.134</v>
      </c>
      <c r="BD16">
        <v>1.79975</v>
      </c>
      <c r="BE16">
        <v>0.86475</v>
      </c>
      <c r="BF16">
        <v>0.86325</v>
      </c>
      <c r="BG16">
        <v>2.39125</v>
      </c>
      <c r="BH16">
        <v>0.9945</v>
      </c>
      <c r="BI16">
        <v>1.05175</v>
      </c>
      <c r="BJ16">
        <v>9.07025</v>
      </c>
      <c r="BK16">
        <v>1.78575</v>
      </c>
      <c r="BL16">
        <v>0.198</v>
      </c>
      <c r="BM16">
        <v>0.94525</v>
      </c>
      <c r="BN16">
        <v>2.0185</v>
      </c>
      <c r="BO16">
        <v>0.9365</v>
      </c>
      <c r="BP16">
        <v>1.0765</v>
      </c>
      <c r="BQ16">
        <v>1.42325</v>
      </c>
      <c r="BR16">
        <v>0.8005</v>
      </c>
      <c r="BS16">
        <v>0.6845</v>
      </c>
      <c r="BT16">
        <v>1.54575</v>
      </c>
      <c r="BU16">
        <v>1.461</v>
      </c>
      <c r="BV16">
        <v>0.72375</v>
      </c>
      <c r="BW16">
        <v>2.21075</v>
      </c>
      <c r="BX16">
        <v>2.4615</v>
      </c>
      <c r="BY16">
        <v>2.39125</v>
      </c>
      <c r="BZ16">
        <v>3.05725</v>
      </c>
      <c r="CA16">
        <v>1.3225</v>
      </c>
      <c r="CB16">
        <v>1.095</v>
      </c>
      <c r="CC16">
        <v>1.20775</v>
      </c>
      <c r="CD16">
        <v>1.85675</v>
      </c>
      <c r="CE16">
        <v>1.9395</v>
      </c>
      <c r="CF16">
        <v>2.737</v>
      </c>
      <c r="CG16">
        <v>1.2315</v>
      </c>
      <c r="CH16">
        <v>2.8755</v>
      </c>
      <c r="CI16">
        <v>1.0795</v>
      </c>
      <c r="CJ16">
        <v>7.78825</v>
      </c>
      <c r="CK16">
        <v>0.9835</v>
      </c>
      <c r="CL16">
        <v>1.5025</v>
      </c>
      <c r="CM16">
        <v>1.296</v>
      </c>
      <c r="CN16">
        <v>2.28925</v>
      </c>
      <c r="CO16">
        <v>1.46666666666667</v>
      </c>
      <c r="CP16">
        <v>1.72333333333333</v>
      </c>
      <c r="CQ16">
        <v>0.647466666666667</v>
      </c>
      <c r="CR16">
        <v>1.3328</v>
      </c>
      <c r="CS16">
        <v>0.886666666666667</v>
      </c>
      <c r="CT16">
        <v>3.734</v>
      </c>
      <c r="CU16">
        <v>1.54346666666667</v>
      </c>
      <c r="CV16">
        <v>0.7244</v>
      </c>
      <c r="CW16">
        <v>0.965333333333333</v>
      </c>
      <c r="CX16">
        <v>0.284133333333333</v>
      </c>
      <c r="CY16">
        <v>1.222</v>
      </c>
      <c r="CZ16">
        <v>0.991866666666667</v>
      </c>
      <c r="DA16">
        <v>0.558933333333333</v>
      </c>
      <c r="DB16">
        <v>1.09586666666667</v>
      </c>
      <c r="DC16">
        <v>1.49613333333333</v>
      </c>
      <c r="DD16">
        <v>2.3504</v>
      </c>
      <c r="DE16">
        <v>1.26493333333333</v>
      </c>
      <c r="DF16">
        <v>0.660133333333333</v>
      </c>
      <c r="DG16">
        <v>0.666666666666667</v>
      </c>
      <c r="DH16">
        <v>0.590266666666667</v>
      </c>
      <c r="DI16">
        <v>0.704</v>
      </c>
      <c r="DJ16">
        <v>0.676</v>
      </c>
      <c r="DK16">
        <v>0.556933333333333</v>
      </c>
      <c r="DL16">
        <v>4.3936</v>
      </c>
      <c r="DM16">
        <v>3.6452</v>
      </c>
      <c r="DN16">
        <v>1.9836</v>
      </c>
      <c r="DO16">
        <v>3.46493333333333</v>
      </c>
      <c r="DP16">
        <v>5.742</v>
      </c>
      <c r="DQ16">
        <v>1.37746666666667</v>
      </c>
      <c r="DR16">
        <v>4.4392</v>
      </c>
      <c r="DS16">
        <v>2.27746666666667</v>
      </c>
      <c r="DT16">
        <v>0.9368</v>
      </c>
      <c r="DU16">
        <v>0.556</v>
      </c>
    </row>
    <row r="17" spans="1:125">
      <c r="A17" t="s">
        <v>165</v>
      </c>
      <c r="B17" s="15">
        <v>6</v>
      </c>
      <c r="C17" s="9" t="s">
        <v>166</v>
      </c>
      <c r="D17" s="9"/>
      <c r="E17" s="9" t="s">
        <v>167</v>
      </c>
      <c r="F17" t="s">
        <v>167</v>
      </c>
      <c r="G17" t="s">
        <v>125</v>
      </c>
      <c r="H17">
        <v>1.3752</v>
      </c>
      <c r="I17">
        <v>1.0616</v>
      </c>
      <c r="J17">
        <v>0.935333333333333</v>
      </c>
      <c r="K17">
        <v>0.166533333333333</v>
      </c>
      <c r="L17">
        <v>0.732133333333333</v>
      </c>
      <c r="M17">
        <v>0.645466666666667</v>
      </c>
      <c r="N17">
        <v>0.899333333333333</v>
      </c>
      <c r="O17">
        <v>0.5604</v>
      </c>
      <c r="P17">
        <v>1.7032</v>
      </c>
      <c r="Q17">
        <v>0.9464</v>
      </c>
      <c r="R17">
        <v>1.3276</v>
      </c>
      <c r="S17">
        <v>0.529866666666667</v>
      </c>
      <c r="T17">
        <v>0.822933333333333</v>
      </c>
      <c r="U17">
        <v>1.30546666666667</v>
      </c>
      <c r="V17">
        <v>0.798</v>
      </c>
      <c r="W17">
        <v>0.780933333333333</v>
      </c>
      <c r="X17">
        <v>0.7688</v>
      </c>
      <c r="Y17">
        <v>0.542933333333333</v>
      </c>
      <c r="Z17">
        <v>0.949066666666667</v>
      </c>
      <c r="AA17">
        <v>0.878</v>
      </c>
      <c r="AB17">
        <v>0.7796</v>
      </c>
      <c r="AC17">
        <v>1.28946666666667</v>
      </c>
      <c r="AD17">
        <v>0.8676</v>
      </c>
      <c r="AE17">
        <v>0.301333333333333</v>
      </c>
      <c r="AF17">
        <v>1.10573333333333</v>
      </c>
      <c r="AG17">
        <v>1.12626666666667</v>
      </c>
      <c r="AH17">
        <v>0.486533333333333</v>
      </c>
      <c r="AI17">
        <v>0.534</v>
      </c>
      <c r="AJ17">
        <v>2.2615</v>
      </c>
      <c r="AK17">
        <v>0.8095</v>
      </c>
      <c r="AL17">
        <v>1.23075</v>
      </c>
      <c r="AM17">
        <v>2.02975</v>
      </c>
      <c r="AN17">
        <v>1.5275</v>
      </c>
      <c r="AO17">
        <v>0.9005</v>
      </c>
      <c r="AP17">
        <v>3.78825</v>
      </c>
      <c r="AQ17">
        <v>4.292</v>
      </c>
      <c r="AR17">
        <v>1.1545</v>
      </c>
      <c r="AS17">
        <v>1.91025</v>
      </c>
      <c r="AT17">
        <v>3.49775</v>
      </c>
      <c r="AU17">
        <v>1.69275</v>
      </c>
      <c r="AV17">
        <v>2.274</v>
      </c>
      <c r="AW17">
        <v>2.867</v>
      </c>
      <c r="AX17">
        <v>2.189</v>
      </c>
      <c r="AY17">
        <v>2.85225</v>
      </c>
      <c r="AZ17">
        <v>7.154</v>
      </c>
      <c r="BA17">
        <v>6.65375</v>
      </c>
      <c r="BB17">
        <v>0.441</v>
      </c>
      <c r="BC17">
        <v>4.415</v>
      </c>
      <c r="BD17">
        <v>1.6985</v>
      </c>
      <c r="BE17">
        <v>1.9975</v>
      </c>
      <c r="BF17">
        <v>2.141</v>
      </c>
      <c r="BG17">
        <v>3.7465</v>
      </c>
      <c r="BH17">
        <v>0.67175</v>
      </c>
      <c r="BI17">
        <v>1.576</v>
      </c>
      <c r="BJ17">
        <v>7.9185</v>
      </c>
      <c r="BK17">
        <v>3.49925</v>
      </c>
      <c r="BL17">
        <v>0.62625</v>
      </c>
      <c r="BM17">
        <v>2.633</v>
      </c>
      <c r="BN17">
        <v>1.56375</v>
      </c>
      <c r="BO17">
        <v>1.6085</v>
      </c>
      <c r="BP17">
        <v>2.608</v>
      </c>
      <c r="BQ17">
        <v>1.87625</v>
      </c>
      <c r="BR17">
        <v>0.38525</v>
      </c>
      <c r="BS17">
        <v>0.57525</v>
      </c>
      <c r="BT17">
        <v>2.49725</v>
      </c>
      <c r="BU17">
        <v>1.37775</v>
      </c>
      <c r="BV17">
        <v>0.6675</v>
      </c>
      <c r="BW17">
        <v>1.73675</v>
      </c>
      <c r="BX17">
        <v>2.0555</v>
      </c>
      <c r="BY17">
        <v>2.9815</v>
      </c>
      <c r="BZ17">
        <v>4.71125</v>
      </c>
      <c r="CA17">
        <v>2.79375</v>
      </c>
      <c r="CB17">
        <v>0.69425</v>
      </c>
      <c r="CC17">
        <v>3.84625</v>
      </c>
      <c r="CD17">
        <v>1.9505</v>
      </c>
      <c r="CE17">
        <v>1.28</v>
      </c>
      <c r="CF17">
        <v>5.363</v>
      </c>
      <c r="CG17">
        <v>0.71425</v>
      </c>
      <c r="CH17">
        <v>2.644</v>
      </c>
      <c r="CI17">
        <v>2.45825</v>
      </c>
      <c r="CJ17">
        <v>8.50325</v>
      </c>
      <c r="CK17">
        <v>1.66425</v>
      </c>
      <c r="CL17">
        <v>2.7875</v>
      </c>
      <c r="CM17">
        <v>3.6675</v>
      </c>
      <c r="CN17">
        <v>2.52825</v>
      </c>
      <c r="CO17">
        <v>2.50693333333333</v>
      </c>
      <c r="CP17">
        <v>2.0156</v>
      </c>
      <c r="CQ17">
        <v>0.995866666666667</v>
      </c>
      <c r="CR17">
        <v>1.3424</v>
      </c>
      <c r="CS17">
        <v>1.35066666666667</v>
      </c>
      <c r="CT17">
        <v>3.7564</v>
      </c>
      <c r="CU17">
        <v>2.21146666666667</v>
      </c>
      <c r="CV17">
        <v>1.11266666666667</v>
      </c>
      <c r="CW17">
        <v>1.00906666666667</v>
      </c>
      <c r="CX17">
        <v>0.582666666666667</v>
      </c>
      <c r="CY17">
        <v>2.3084</v>
      </c>
      <c r="CZ17">
        <v>1.40466666666667</v>
      </c>
      <c r="DA17">
        <v>0.578533333333333</v>
      </c>
      <c r="DB17">
        <v>1.32786666666667</v>
      </c>
      <c r="DC17">
        <v>0.508133333333333</v>
      </c>
      <c r="DD17">
        <v>1.0644</v>
      </c>
      <c r="DE17">
        <v>0.947066666666667</v>
      </c>
      <c r="DF17">
        <v>0.252266666666667</v>
      </c>
      <c r="DG17">
        <v>0.673866666666667</v>
      </c>
      <c r="DH17">
        <v>1.04066666666667</v>
      </c>
      <c r="DI17">
        <v>1.81253333333333</v>
      </c>
      <c r="DJ17">
        <v>0.827466666666667</v>
      </c>
      <c r="DK17">
        <v>0.8696</v>
      </c>
      <c r="DL17">
        <v>8.44693333333333</v>
      </c>
      <c r="DM17">
        <v>2.19506666666667</v>
      </c>
      <c r="DN17">
        <v>2.06653333333333</v>
      </c>
      <c r="DO17">
        <v>2.2392</v>
      </c>
      <c r="DP17">
        <v>3.07093333333333</v>
      </c>
      <c r="DQ17">
        <v>1.24586666666667</v>
      </c>
      <c r="DR17">
        <v>6.98946666666667</v>
      </c>
      <c r="DS17">
        <v>3.94866666666667</v>
      </c>
      <c r="DT17">
        <v>1.2904</v>
      </c>
      <c r="DU17">
        <v>1.0544</v>
      </c>
    </row>
    <row r="18" spans="1:125">
      <c r="A18" t="s">
        <v>168</v>
      </c>
      <c r="C18" s="9" t="s">
        <v>169</v>
      </c>
      <c r="D18" s="9"/>
      <c r="E18" s="9" t="s">
        <v>170</v>
      </c>
      <c r="F18" t="s">
        <v>170</v>
      </c>
      <c r="G18" t="s">
        <v>125</v>
      </c>
      <c r="H18">
        <v>162.409466666667</v>
      </c>
      <c r="I18">
        <v>69.4857333333333</v>
      </c>
      <c r="J18">
        <v>62.6306666666667</v>
      </c>
      <c r="K18">
        <v>113.8024</v>
      </c>
      <c r="L18">
        <v>134.371866666667</v>
      </c>
      <c r="M18">
        <v>102.3052</v>
      </c>
      <c r="N18">
        <v>53.3922666666667</v>
      </c>
      <c r="O18">
        <v>78.6406666666667</v>
      </c>
      <c r="P18">
        <v>99.2401333333333</v>
      </c>
      <c r="Q18">
        <v>60.5570666666667</v>
      </c>
      <c r="R18">
        <v>87.8508</v>
      </c>
      <c r="S18">
        <v>82.6962666666667</v>
      </c>
      <c r="T18">
        <v>88.2186666666667</v>
      </c>
      <c r="U18">
        <v>90.9250666666667</v>
      </c>
      <c r="V18">
        <v>73.0936</v>
      </c>
      <c r="W18">
        <v>106.530666666667</v>
      </c>
      <c r="X18">
        <v>64.934</v>
      </c>
      <c r="Y18">
        <v>74.0736</v>
      </c>
      <c r="Z18">
        <v>56.1978666666667</v>
      </c>
      <c r="AA18">
        <v>125.341066666667</v>
      </c>
      <c r="AB18">
        <v>157.601066666667</v>
      </c>
      <c r="AC18">
        <v>146.3356</v>
      </c>
      <c r="AD18">
        <v>98.7432</v>
      </c>
      <c r="AE18">
        <v>102.579466666667</v>
      </c>
      <c r="AF18">
        <v>115.408666666667</v>
      </c>
      <c r="AG18">
        <v>128.2568</v>
      </c>
      <c r="AH18">
        <v>121.625466666667</v>
      </c>
      <c r="AI18">
        <v>113.626</v>
      </c>
      <c r="AJ18">
        <v>231.911</v>
      </c>
      <c r="AK18">
        <v>145.51225</v>
      </c>
      <c r="AL18">
        <v>231.26525</v>
      </c>
      <c r="AM18">
        <v>233.002</v>
      </c>
      <c r="AN18">
        <v>171.6445</v>
      </c>
      <c r="AO18">
        <v>155.53575</v>
      </c>
      <c r="AP18">
        <v>371.80225</v>
      </c>
      <c r="AQ18">
        <v>383.87</v>
      </c>
      <c r="AR18">
        <v>103.87075</v>
      </c>
      <c r="AS18">
        <v>115.1415</v>
      </c>
      <c r="AT18">
        <v>338.10325</v>
      </c>
      <c r="AU18">
        <v>169.98475</v>
      </c>
      <c r="AV18">
        <v>321.1575</v>
      </c>
      <c r="AW18">
        <v>311.2885</v>
      </c>
      <c r="AX18">
        <v>221.33225</v>
      </c>
      <c r="AY18">
        <v>168.9135</v>
      </c>
      <c r="AZ18">
        <v>173.7155</v>
      </c>
      <c r="BA18">
        <v>201.68125</v>
      </c>
      <c r="BB18">
        <v>169.02775</v>
      </c>
      <c r="BC18">
        <v>217.14375</v>
      </c>
      <c r="BD18">
        <v>182.1955</v>
      </c>
      <c r="BE18">
        <v>135.954</v>
      </c>
      <c r="BF18">
        <v>162.49925</v>
      </c>
      <c r="BG18">
        <v>315.4605</v>
      </c>
      <c r="BH18">
        <v>130.50225</v>
      </c>
      <c r="BI18">
        <v>135.451</v>
      </c>
      <c r="BJ18">
        <v>342.974</v>
      </c>
      <c r="BK18">
        <v>193.1705</v>
      </c>
      <c r="BL18">
        <v>59.3685</v>
      </c>
      <c r="BM18">
        <v>173.48225</v>
      </c>
      <c r="BN18">
        <v>324.9175</v>
      </c>
      <c r="BO18">
        <v>137.4065</v>
      </c>
      <c r="BP18">
        <v>148.77275</v>
      </c>
      <c r="BQ18">
        <v>169.41125</v>
      </c>
      <c r="BR18">
        <v>108.54725</v>
      </c>
      <c r="BS18">
        <v>104.9455</v>
      </c>
      <c r="BT18">
        <v>263.46175</v>
      </c>
      <c r="BU18">
        <v>261.80025</v>
      </c>
      <c r="BV18">
        <v>145.89075</v>
      </c>
      <c r="BW18">
        <v>238.067</v>
      </c>
      <c r="BX18">
        <v>236.00075</v>
      </c>
      <c r="BY18">
        <v>326.0235</v>
      </c>
      <c r="BZ18">
        <v>334.66775</v>
      </c>
      <c r="CA18">
        <v>222.852</v>
      </c>
      <c r="CB18">
        <v>127.41625</v>
      </c>
      <c r="CC18">
        <v>146.10325</v>
      </c>
      <c r="CD18">
        <v>183.7355</v>
      </c>
      <c r="CE18">
        <v>170.1955</v>
      </c>
      <c r="CF18">
        <v>139.5545</v>
      </c>
      <c r="CG18">
        <v>196.1945</v>
      </c>
      <c r="CH18">
        <v>188.47625</v>
      </c>
      <c r="CI18">
        <v>177.8885</v>
      </c>
      <c r="CJ18">
        <v>316.9325</v>
      </c>
      <c r="CK18">
        <v>136.60125</v>
      </c>
      <c r="CL18">
        <v>210.38525</v>
      </c>
      <c r="CM18">
        <v>190.431</v>
      </c>
      <c r="CN18">
        <v>152.34975</v>
      </c>
      <c r="CO18">
        <v>142.1124</v>
      </c>
      <c r="CP18">
        <v>111.507333333333</v>
      </c>
      <c r="CQ18">
        <v>104.728266666667</v>
      </c>
      <c r="CR18">
        <v>158.8332</v>
      </c>
      <c r="CS18">
        <v>101.923333333333</v>
      </c>
      <c r="CT18">
        <v>148.087733333333</v>
      </c>
      <c r="CU18">
        <v>185.668133333333</v>
      </c>
      <c r="CV18">
        <v>70.1677333333333</v>
      </c>
      <c r="CW18">
        <v>150.261466666667</v>
      </c>
      <c r="CX18">
        <v>72.1809333333333</v>
      </c>
      <c r="CY18">
        <v>124.4916</v>
      </c>
      <c r="CZ18">
        <v>171.6128</v>
      </c>
      <c r="DA18">
        <v>98.1822666666667</v>
      </c>
      <c r="DB18">
        <v>159.4084</v>
      </c>
      <c r="DC18">
        <v>138.778</v>
      </c>
      <c r="DD18">
        <v>270.029733333333</v>
      </c>
      <c r="DE18">
        <v>147.189066666667</v>
      </c>
      <c r="DF18">
        <v>99.6212</v>
      </c>
      <c r="DG18">
        <v>112.0512</v>
      </c>
      <c r="DH18">
        <v>102.645066666667</v>
      </c>
      <c r="DI18">
        <v>100.631466666667</v>
      </c>
      <c r="DJ18">
        <v>110.603733333333</v>
      </c>
      <c r="DK18">
        <v>80.6404</v>
      </c>
      <c r="DL18">
        <v>122.734666666667</v>
      </c>
      <c r="DM18">
        <v>264.218266666667</v>
      </c>
      <c r="DN18">
        <v>204.611733333333</v>
      </c>
      <c r="DO18">
        <v>139.811733333333</v>
      </c>
      <c r="DP18">
        <v>227.0732</v>
      </c>
      <c r="DQ18">
        <v>151.660133333333</v>
      </c>
      <c r="DR18">
        <v>152.203733333333</v>
      </c>
      <c r="DS18">
        <v>123.3852</v>
      </c>
      <c r="DT18">
        <v>123.7172</v>
      </c>
      <c r="DU18">
        <v>120.426666666667</v>
      </c>
    </row>
    <row r="19" spans="1:125">
      <c r="A19" t="s">
        <v>171</v>
      </c>
      <c r="C19" s="9" t="s">
        <v>172</v>
      </c>
      <c r="D19" s="9"/>
      <c r="E19" s="9" t="s">
        <v>173</v>
      </c>
      <c r="F19" t="s">
        <v>173</v>
      </c>
      <c r="G19" t="s">
        <v>125</v>
      </c>
      <c r="H19">
        <v>77.8769333333333</v>
      </c>
      <c r="I19">
        <v>39.6804</v>
      </c>
      <c r="J19">
        <v>29.8174666666667</v>
      </c>
      <c r="K19">
        <v>50.0418666666667</v>
      </c>
      <c r="L19">
        <v>63.9497333333333</v>
      </c>
      <c r="M19">
        <v>54.4093333333333</v>
      </c>
      <c r="N19">
        <v>25.3234666666667</v>
      </c>
      <c r="O19">
        <v>43.9732</v>
      </c>
      <c r="P19">
        <v>47.9</v>
      </c>
      <c r="Q19">
        <v>29.3194666666667</v>
      </c>
      <c r="R19">
        <v>41.8158666666667</v>
      </c>
      <c r="S19">
        <v>35.9809333333333</v>
      </c>
      <c r="T19">
        <v>42.5344</v>
      </c>
      <c r="U19">
        <v>43.5016</v>
      </c>
      <c r="V19">
        <v>46.4885333333333</v>
      </c>
      <c r="W19">
        <v>50.6384</v>
      </c>
      <c r="X19">
        <v>31.1241333333333</v>
      </c>
      <c r="Y19">
        <v>30.8298666666667</v>
      </c>
      <c r="Z19">
        <v>27.0676</v>
      </c>
      <c r="AA19">
        <v>60.0464</v>
      </c>
      <c r="AB19">
        <v>73.6544</v>
      </c>
      <c r="AC19">
        <v>70.1858666666667</v>
      </c>
      <c r="AD19">
        <v>47.1386666666667</v>
      </c>
      <c r="AE19">
        <v>66.7096</v>
      </c>
      <c r="AF19">
        <v>89.1817333333333</v>
      </c>
      <c r="AG19">
        <v>61.3752</v>
      </c>
      <c r="AH19">
        <v>55.7249333333333</v>
      </c>
      <c r="AI19">
        <v>55.5956</v>
      </c>
      <c r="AJ19">
        <v>111.38325</v>
      </c>
      <c r="AK19">
        <v>53.60825</v>
      </c>
      <c r="AL19">
        <v>110.4355</v>
      </c>
      <c r="AM19">
        <v>110.34575</v>
      </c>
      <c r="AN19">
        <v>108.8885</v>
      </c>
      <c r="AO19">
        <v>76.7875</v>
      </c>
      <c r="AP19">
        <v>226.002</v>
      </c>
      <c r="AQ19">
        <v>182.15225</v>
      </c>
      <c r="AR19">
        <v>48.58625</v>
      </c>
      <c r="AS19">
        <v>55.1695</v>
      </c>
      <c r="AT19">
        <v>161.3785</v>
      </c>
      <c r="AU19">
        <v>107.81975</v>
      </c>
      <c r="AV19">
        <v>153.156</v>
      </c>
      <c r="AW19">
        <v>149.17175</v>
      </c>
      <c r="AX19">
        <v>105.99875</v>
      </c>
      <c r="AY19">
        <v>80.50475</v>
      </c>
      <c r="AZ19">
        <v>82.46375</v>
      </c>
      <c r="BA19">
        <v>182.82475</v>
      </c>
      <c r="BB19">
        <v>80.65325</v>
      </c>
      <c r="BC19">
        <v>103.831</v>
      </c>
      <c r="BD19">
        <v>87.124</v>
      </c>
      <c r="BE19">
        <v>65.1085</v>
      </c>
      <c r="BF19">
        <v>78.156</v>
      </c>
      <c r="BG19">
        <v>151.333</v>
      </c>
      <c r="BH19">
        <v>67.182</v>
      </c>
      <c r="BI19">
        <v>70.7085</v>
      </c>
      <c r="BJ19">
        <v>160.794</v>
      </c>
      <c r="BK19">
        <v>92.37975</v>
      </c>
      <c r="BL19">
        <v>29.596</v>
      </c>
      <c r="BM19">
        <v>83.06375</v>
      </c>
      <c r="BN19">
        <v>214.199</v>
      </c>
      <c r="BO19">
        <v>122.9415</v>
      </c>
      <c r="BP19">
        <v>71.16175</v>
      </c>
      <c r="BQ19">
        <v>117.65625</v>
      </c>
      <c r="BR19">
        <v>51.002</v>
      </c>
      <c r="BS19">
        <v>58.436</v>
      </c>
      <c r="BT19">
        <v>126.19925</v>
      </c>
      <c r="BU19">
        <v>180.18775</v>
      </c>
      <c r="BV19">
        <v>63.24125</v>
      </c>
      <c r="BW19">
        <v>188.15575</v>
      </c>
      <c r="BX19">
        <v>111.787</v>
      </c>
      <c r="BY19">
        <v>155.7915</v>
      </c>
      <c r="BZ19">
        <v>159.2895</v>
      </c>
      <c r="CA19">
        <v>106.9915</v>
      </c>
      <c r="CB19">
        <v>72.74625</v>
      </c>
      <c r="CC19">
        <v>94.34275</v>
      </c>
      <c r="CD19">
        <v>116.994</v>
      </c>
      <c r="CE19">
        <v>107.45075</v>
      </c>
      <c r="CF19">
        <v>66.41975</v>
      </c>
      <c r="CG19">
        <v>97.721</v>
      </c>
      <c r="CH19">
        <v>116.01725</v>
      </c>
      <c r="CI19">
        <v>100.90475</v>
      </c>
      <c r="CJ19">
        <v>151.92275</v>
      </c>
      <c r="CK19">
        <v>65.50325</v>
      </c>
      <c r="CL19">
        <v>118.6065</v>
      </c>
      <c r="CM19">
        <v>91.30925</v>
      </c>
      <c r="CN19">
        <v>94.71925</v>
      </c>
      <c r="CO19">
        <v>125.761466666667</v>
      </c>
      <c r="CP19">
        <v>76.8361333333333</v>
      </c>
      <c r="CQ19">
        <v>46.0992</v>
      </c>
      <c r="CR19">
        <v>81.0206666666667</v>
      </c>
      <c r="CS19">
        <v>60.2326666666667</v>
      </c>
      <c r="CT19">
        <v>155.0664</v>
      </c>
      <c r="CU19">
        <v>159.480933333333</v>
      </c>
      <c r="CV19">
        <v>62.5462666666667</v>
      </c>
      <c r="CW19">
        <v>70.122</v>
      </c>
      <c r="CX19">
        <v>26.3036</v>
      </c>
      <c r="CY19">
        <v>65.7266666666667</v>
      </c>
      <c r="CZ19">
        <v>98.7376</v>
      </c>
      <c r="DA19">
        <v>44.044</v>
      </c>
      <c r="DB19">
        <v>51.7448</v>
      </c>
      <c r="DC19">
        <v>85.9437333333333</v>
      </c>
      <c r="DD19">
        <v>231.385866666667</v>
      </c>
      <c r="DE19">
        <v>56.6581333333333</v>
      </c>
      <c r="DF19">
        <v>70.9318666666667</v>
      </c>
      <c r="DG19">
        <v>52.3689333333333</v>
      </c>
      <c r="DH19">
        <v>41.5809333333333</v>
      </c>
      <c r="DI19">
        <v>52.7846666666667</v>
      </c>
      <c r="DJ19">
        <v>44.8668</v>
      </c>
      <c r="DK19">
        <v>55.4718666666667</v>
      </c>
      <c r="DL19">
        <v>92.2677333333333</v>
      </c>
      <c r="DM19">
        <v>222.853733333333</v>
      </c>
      <c r="DN19">
        <v>135.9324</v>
      </c>
      <c r="DO19">
        <v>113.989333333333</v>
      </c>
      <c r="DP19">
        <v>229.650133333333</v>
      </c>
      <c r="DQ19">
        <v>82.3194666666667</v>
      </c>
      <c r="DR19">
        <v>120.9596</v>
      </c>
      <c r="DS19">
        <v>118.027733333333</v>
      </c>
      <c r="DT19">
        <v>133.935066666667</v>
      </c>
      <c r="DU19">
        <v>57.0576</v>
      </c>
    </row>
    <row r="20" spans="1:125">
      <c r="A20" t="s">
        <v>174</v>
      </c>
      <c r="C20" s="9" t="s">
        <v>175</v>
      </c>
      <c r="D20" s="9"/>
      <c r="E20" s="9" t="s">
        <v>176</v>
      </c>
      <c r="F20" t="s">
        <v>176</v>
      </c>
      <c r="G20" t="s">
        <v>125</v>
      </c>
      <c r="H20">
        <v>140.231866666667</v>
      </c>
      <c r="I20">
        <v>19.8570666666667</v>
      </c>
      <c r="J20">
        <v>17.1930666666667</v>
      </c>
      <c r="K20">
        <v>25.8485333333333</v>
      </c>
      <c r="L20">
        <v>23.0782666666667</v>
      </c>
      <c r="M20">
        <v>27.9956</v>
      </c>
      <c r="N20">
        <v>12.8741333333333</v>
      </c>
      <c r="O20">
        <v>23.3590666666667</v>
      </c>
      <c r="P20">
        <v>85.7770666666667</v>
      </c>
      <c r="Q20">
        <v>14.7057333333333</v>
      </c>
      <c r="R20">
        <v>25.8101333333333</v>
      </c>
      <c r="S20">
        <v>18.5370666666667</v>
      </c>
      <c r="T20">
        <v>21.3550666666667</v>
      </c>
      <c r="U20">
        <v>28.3118666666667</v>
      </c>
      <c r="V20">
        <v>23.4405333333333</v>
      </c>
      <c r="W20">
        <v>20.2654666666667</v>
      </c>
      <c r="X20">
        <v>16.8216</v>
      </c>
      <c r="Y20">
        <v>15.8672</v>
      </c>
      <c r="Z20">
        <v>11.9818666666667</v>
      </c>
      <c r="AA20">
        <v>19.7864</v>
      </c>
      <c r="AB20">
        <v>38.9309333333333</v>
      </c>
      <c r="AC20">
        <v>126.375466666667</v>
      </c>
      <c r="AD20">
        <v>24.4964</v>
      </c>
      <c r="AE20">
        <v>34.6874666666667</v>
      </c>
      <c r="AF20">
        <v>45.5201333333333</v>
      </c>
      <c r="AG20">
        <v>34.6649333333333</v>
      </c>
      <c r="AH20">
        <v>28.8894666666667</v>
      </c>
      <c r="AI20">
        <v>28.5422666666667</v>
      </c>
      <c r="AJ20">
        <v>200.3445</v>
      </c>
      <c r="AK20">
        <v>27.24225</v>
      </c>
      <c r="AL20">
        <v>44.213</v>
      </c>
      <c r="AM20">
        <v>90.11725</v>
      </c>
      <c r="AN20">
        <v>55.673</v>
      </c>
      <c r="AO20">
        <v>38.17625</v>
      </c>
      <c r="AP20">
        <v>120.739</v>
      </c>
      <c r="AQ20">
        <v>126.95875</v>
      </c>
      <c r="AR20">
        <v>28.834</v>
      </c>
      <c r="AS20">
        <v>39.87975</v>
      </c>
      <c r="AT20">
        <v>152.66975</v>
      </c>
      <c r="AU20">
        <v>55.21525</v>
      </c>
      <c r="AV20">
        <v>108.80225</v>
      </c>
      <c r="AW20">
        <v>268.7715</v>
      </c>
      <c r="AX20">
        <v>39.158</v>
      </c>
      <c r="AY20">
        <v>44.834</v>
      </c>
      <c r="AZ20">
        <v>83.8095</v>
      </c>
      <c r="BA20">
        <v>90.36175</v>
      </c>
      <c r="BB20">
        <v>39.55375</v>
      </c>
      <c r="BC20">
        <v>49.647</v>
      </c>
      <c r="BD20">
        <v>157.48725</v>
      </c>
      <c r="BE20">
        <v>29.613</v>
      </c>
      <c r="BF20">
        <v>26.37925</v>
      </c>
      <c r="BG20">
        <v>272.368</v>
      </c>
      <c r="BH20">
        <v>34.252</v>
      </c>
      <c r="BI20">
        <v>35.09525</v>
      </c>
      <c r="BJ20">
        <v>166.51875</v>
      </c>
      <c r="BK20">
        <v>166.9485</v>
      </c>
      <c r="BL20">
        <v>15.1375</v>
      </c>
      <c r="BM20">
        <v>52.15975</v>
      </c>
      <c r="BN20">
        <v>106.3705</v>
      </c>
      <c r="BO20">
        <v>60.52025</v>
      </c>
      <c r="BP20">
        <v>128.6755</v>
      </c>
      <c r="BQ20">
        <v>58.43025</v>
      </c>
      <c r="BR20">
        <v>25.483</v>
      </c>
      <c r="BS20">
        <v>29.31625</v>
      </c>
      <c r="BT20">
        <v>227.54275</v>
      </c>
      <c r="BU20">
        <v>93.3295</v>
      </c>
      <c r="BV20">
        <v>32.24925</v>
      </c>
      <c r="BW20">
        <v>97.7345</v>
      </c>
      <c r="BX20">
        <v>87.8845</v>
      </c>
      <c r="BY20">
        <v>281.47375</v>
      </c>
      <c r="BZ20">
        <v>288.9255</v>
      </c>
      <c r="CA20">
        <v>59.26725</v>
      </c>
      <c r="CB20">
        <v>35.47275</v>
      </c>
      <c r="CC20">
        <v>46.29725</v>
      </c>
      <c r="CD20">
        <v>59.42375</v>
      </c>
      <c r="CE20">
        <v>54.18</v>
      </c>
      <c r="CF20">
        <v>42.27025</v>
      </c>
      <c r="CG20">
        <v>50.1345</v>
      </c>
      <c r="CH20">
        <v>59.74225</v>
      </c>
      <c r="CI20">
        <v>51.28525</v>
      </c>
      <c r="CJ20">
        <v>273.637</v>
      </c>
      <c r="CK20">
        <v>38.6045</v>
      </c>
      <c r="CL20">
        <v>61.73425</v>
      </c>
      <c r="CM20">
        <v>164.58675</v>
      </c>
      <c r="CN20">
        <v>48.52875</v>
      </c>
      <c r="CO20">
        <v>122.734933333333</v>
      </c>
      <c r="CP20">
        <v>38.2726666666667</v>
      </c>
      <c r="CQ20">
        <v>24.5946666666667</v>
      </c>
      <c r="CR20">
        <v>42.0933333333333</v>
      </c>
      <c r="CS20">
        <v>30.5758666666667</v>
      </c>
      <c r="CT20">
        <v>78.6245333333333</v>
      </c>
      <c r="CU20">
        <v>81.3249333333333</v>
      </c>
      <c r="CV20">
        <v>31.1168</v>
      </c>
      <c r="CW20">
        <v>37.1088</v>
      </c>
      <c r="CX20">
        <v>13.4173333333333</v>
      </c>
      <c r="CY20">
        <v>33.3398666666667</v>
      </c>
      <c r="CZ20">
        <v>148.1656</v>
      </c>
      <c r="DA20">
        <v>23.9116</v>
      </c>
      <c r="DB20">
        <v>137.6448</v>
      </c>
      <c r="DC20">
        <v>44.6589333333333</v>
      </c>
      <c r="DD20">
        <v>233.0056</v>
      </c>
      <c r="DE20">
        <v>29.4577333333333</v>
      </c>
      <c r="DF20">
        <v>36.2332</v>
      </c>
      <c r="DG20">
        <v>25.9922666666667</v>
      </c>
      <c r="DH20">
        <v>21.2473333333333</v>
      </c>
      <c r="DI20">
        <v>25.9376</v>
      </c>
      <c r="DJ20">
        <v>22.604</v>
      </c>
      <c r="DK20">
        <v>69.7432</v>
      </c>
      <c r="DL20">
        <v>45.5052</v>
      </c>
      <c r="DM20">
        <v>227.995866666667</v>
      </c>
      <c r="DN20">
        <v>176.612266666667</v>
      </c>
      <c r="DO20">
        <v>120.751733333333</v>
      </c>
      <c r="DP20">
        <v>121.215066666667</v>
      </c>
      <c r="DQ20">
        <v>41.5045333333333</v>
      </c>
      <c r="DR20">
        <v>60.5493333333333</v>
      </c>
      <c r="DS20">
        <v>58.4573333333333</v>
      </c>
      <c r="DT20">
        <v>69.8232</v>
      </c>
      <c r="DU20">
        <v>30.3892</v>
      </c>
    </row>
    <row r="21" spans="1:125">
      <c r="A21" t="s">
        <v>177</v>
      </c>
      <c r="C21" s="9" t="s">
        <v>178</v>
      </c>
      <c r="D21" s="9"/>
      <c r="E21" s="9" t="s">
        <v>179</v>
      </c>
      <c r="F21" t="s">
        <v>179</v>
      </c>
      <c r="G21" t="s">
        <v>125</v>
      </c>
      <c r="H21">
        <v>127.4268</v>
      </c>
      <c r="I21">
        <v>6.72426666666667</v>
      </c>
      <c r="J21">
        <v>4.61213333333333</v>
      </c>
      <c r="K21">
        <v>7.46</v>
      </c>
      <c r="L21">
        <v>7.64293333333333</v>
      </c>
      <c r="M21">
        <v>7.43733333333333</v>
      </c>
      <c r="N21">
        <v>4.6692</v>
      </c>
      <c r="O21">
        <v>6.77346666666667</v>
      </c>
      <c r="P21">
        <v>117.7744</v>
      </c>
      <c r="Q21">
        <v>4.31866666666667</v>
      </c>
      <c r="R21">
        <v>9.5452</v>
      </c>
      <c r="S21">
        <v>5.84133333333333</v>
      </c>
      <c r="T21">
        <v>8.10013333333333</v>
      </c>
      <c r="U21">
        <v>87.6637333333333</v>
      </c>
      <c r="V21">
        <v>6.03133333333333</v>
      </c>
      <c r="W21">
        <v>6.81506666666667</v>
      </c>
      <c r="X21">
        <v>51.5045333333333</v>
      </c>
      <c r="Y21">
        <v>6.4648</v>
      </c>
      <c r="Z21">
        <v>36.6914666666667</v>
      </c>
      <c r="AA21">
        <v>7.26226666666667</v>
      </c>
      <c r="AB21">
        <v>10.0708</v>
      </c>
      <c r="AC21">
        <v>178.876533333333</v>
      </c>
      <c r="AD21">
        <v>6.62266666666667</v>
      </c>
      <c r="AE21">
        <v>9.08306666666667</v>
      </c>
      <c r="AF21">
        <v>12.8154666666667</v>
      </c>
      <c r="AG21">
        <v>109.6972</v>
      </c>
      <c r="AH21">
        <v>9.40093333333333</v>
      </c>
      <c r="AI21">
        <v>8.6684</v>
      </c>
      <c r="AJ21">
        <v>297.2205</v>
      </c>
      <c r="AK21">
        <v>10.69675</v>
      </c>
      <c r="AL21">
        <v>131.24375</v>
      </c>
      <c r="AM21">
        <v>27.08425</v>
      </c>
      <c r="AN21">
        <v>18.162</v>
      </c>
      <c r="AO21">
        <v>14.93</v>
      </c>
      <c r="AP21">
        <v>36.087</v>
      </c>
      <c r="AQ21">
        <v>38.32025</v>
      </c>
      <c r="AR21">
        <v>9.56825</v>
      </c>
      <c r="AS21">
        <v>126.3955</v>
      </c>
      <c r="AT21">
        <v>466.76975</v>
      </c>
      <c r="AU21">
        <v>18.1935</v>
      </c>
      <c r="AV21">
        <v>340.28475</v>
      </c>
      <c r="AW21">
        <v>242.90875</v>
      </c>
      <c r="AX21">
        <v>116.4135</v>
      </c>
      <c r="AY21">
        <v>142.60275</v>
      </c>
      <c r="AZ21">
        <v>270.743</v>
      </c>
      <c r="BA21">
        <v>26.23325</v>
      </c>
      <c r="BB21">
        <v>13.993</v>
      </c>
      <c r="BC21">
        <v>155.50325</v>
      </c>
      <c r="BD21">
        <v>183.16125</v>
      </c>
      <c r="BE21">
        <v>93.201</v>
      </c>
      <c r="BF21">
        <v>81.898</v>
      </c>
      <c r="BG21">
        <v>201.47775</v>
      </c>
      <c r="BH21">
        <v>12.02675</v>
      </c>
      <c r="BI21">
        <v>14.19125</v>
      </c>
      <c r="BJ21">
        <v>49.90775</v>
      </c>
      <c r="BK21">
        <v>213.35875</v>
      </c>
      <c r="BL21">
        <v>3.69925</v>
      </c>
      <c r="BM21">
        <v>158.993</v>
      </c>
      <c r="BN21">
        <v>24.8125</v>
      </c>
      <c r="BO21">
        <v>15.4895</v>
      </c>
      <c r="BP21">
        <v>169.24275</v>
      </c>
      <c r="BQ21">
        <v>18.12475</v>
      </c>
      <c r="BR21">
        <v>9.418</v>
      </c>
      <c r="BS21">
        <v>9.23</v>
      </c>
      <c r="BT21">
        <v>283.011</v>
      </c>
      <c r="BU21">
        <v>22.7095</v>
      </c>
      <c r="BV21">
        <v>11.67925</v>
      </c>
      <c r="BW21">
        <v>27.7425</v>
      </c>
      <c r="BX21">
        <v>27.8775</v>
      </c>
      <c r="BY21">
        <v>255.855</v>
      </c>
      <c r="BZ21">
        <v>579.3055</v>
      </c>
      <c r="CA21">
        <v>186.09975</v>
      </c>
      <c r="CB21">
        <v>11.75925</v>
      </c>
      <c r="CC21">
        <v>12.96125</v>
      </c>
      <c r="CD21">
        <v>18.843</v>
      </c>
      <c r="CE21">
        <v>18.593</v>
      </c>
      <c r="CF21">
        <v>13.36725</v>
      </c>
      <c r="CG21">
        <v>16.27275</v>
      </c>
      <c r="CH21">
        <v>17.50675</v>
      </c>
      <c r="CI21">
        <v>17.511</v>
      </c>
      <c r="CJ21">
        <v>324.88975</v>
      </c>
      <c r="CK21">
        <v>120.753</v>
      </c>
      <c r="CL21">
        <v>20.492</v>
      </c>
      <c r="CM21">
        <v>216.67</v>
      </c>
      <c r="CN21">
        <v>10.77475</v>
      </c>
      <c r="CO21">
        <v>196.494266666667</v>
      </c>
      <c r="CP21">
        <v>10.144</v>
      </c>
      <c r="CQ21">
        <v>7.70146666666666</v>
      </c>
      <c r="CR21">
        <v>126.764666666667</v>
      </c>
      <c r="CS21">
        <v>9.69813333333333</v>
      </c>
      <c r="CT21">
        <v>242.166666666667</v>
      </c>
      <c r="CU21">
        <v>28.7412</v>
      </c>
      <c r="CV21">
        <v>11.6528</v>
      </c>
      <c r="CW21">
        <v>12.4624</v>
      </c>
      <c r="CX21">
        <v>3.9664</v>
      </c>
      <c r="CY21">
        <v>9.968</v>
      </c>
      <c r="CZ21">
        <v>154.377066666667</v>
      </c>
      <c r="DA21">
        <v>8.862</v>
      </c>
      <c r="DB21">
        <v>81.1376</v>
      </c>
      <c r="DC21">
        <v>14.4585333333333</v>
      </c>
      <c r="DD21">
        <v>361.112533333333</v>
      </c>
      <c r="DE21">
        <v>9.29026666666667</v>
      </c>
      <c r="DF21">
        <v>12.274</v>
      </c>
      <c r="DG21">
        <v>12.908</v>
      </c>
      <c r="DH21">
        <v>7.37653333333333</v>
      </c>
      <c r="DI21">
        <v>82.7581333333333</v>
      </c>
      <c r="DJ21">
        <v>7.7736</v>
      </c>
      <c r="DK21">
        <v>86.9462666666667</v>
      </c>
      <c r="DL21">
        <v>144.2936</v>
      </c>
      <c r="DM21">
        <v>347.814933333333</v>
      </c>
      <c r="DN21">
        <v>212.346</v>
      </c>
      <c r="DO21">
        <v>178.1472</v>
      </c>
      <c r="DP21">
        <v>358.4072</v>
      </c>
      <c r="DQ21">
        <v>128.7888</v>
      </c>
      <c r="DR21">
        <v>15.8190666666667</v>
      </c>
      <c r="DS21">
        <v>13.2834666666667</v>
      </c>
      <c r="DT21">
        <v>209.233066666667</v>
      </c>
      <c r="DU21">
        <v>89.4177333333333</v>
      </c>
    </row>
    <row r="22" spans="1:125">
      <c r="A22" t="s">
        <v>180</v>
      </c>
      <c r="C22" s="9" t="s">
        <v>181</v>
      </c>
      <c r="D22" s="9"/>
      <c r="E22" s="9" t="s">
        <v>182</v>
      </c>
      <c r="F22" t="s">
        <v>182</v>
      </c>
      <c r="G22" t="s">
        <v>125</v>
      </c>
      <c r="H22">
        <v>62.0005333333333</v>
      </c>
      <c r="I22">
        <v>35.8373333333333</v>
      </c>
      <c r="J22">
        <v>28.6690666666667</v>
      </c>
      <c r="K22">
        <v>43.2022666666667</v>
      </c>
      <c r="L22">
        <v>38.3109333333333</v>
      </c>
      <c r="M22">
        <v>43.88</v>
      </c>
      <c r="N22">
        <v>24.706</v>
      </c>
      <c r="O22">
        <v>40.486</v>
      </c>
      <c r="P22">
        <v>43.8425333333333</v>
      </c>
      <c r="Q22">
        <v>27.9509333333333</v>
      </c>
      <c r="R22">
        <v>51.7408</v>
      </c>
      <c r="S22">
        <v>38.3745333333333</v>
      </c>
      <c r="T22">
        <v>39.8208</v>
      </c>
      <c r="U22">
        <v>41.9117333333333</v>
      </c>
      <c r="V22">
        <v>31.4192</v>
      </c>
      <c r="W22">
        <v>40.8564</v>
      </c>
      <c r="X22">
        <v>26.6105333333333</v>
      </c>
      <c r="Y22">
        <v>36.5714666666667</v>
      </c>
      <c r="Z22">
        <v>26.5016</v>
      </c>
      <c r="AA22">
        <v>40.9054666666667</v>
      </c>
      <c r="AB22">
        <v>68.4350666666667</v>
      </c>
      <c r="AC22">
        <v>62.7189333333333</v>
      </c>
      <c r="AD22">
        <v>42.9489333333333</v>
      </c>
      <c r="AE22">
        <v>45.0112</v>
      </c>
      <c r="AF22">
        <v>62.0337333333333</v>
      </c>
      <c r="AG22">
        <v>59.9024</v>
      </c>
      <c r="AH22">
        <v>57.3921333333333</v>
      </c>
      <c r="AI22">
        <v>51.8777333333333</v>
      </c>
      <c r="AJ22">
        <v>84.59325</v>
      </c>
      <c r="AK22">
        <v>58.27775</v>
      </c>
      <c r="AL22">
        <v>71.4255</v>
      </c>
      <c r="AM22">
        <v>105.31</v>
      </c>
      <c r="AN22">
        <v>74.78675</v>
      </c>
      <c r="AO22">
        <v>79.38075</v>
      </c>
      <c r="AP22">
        <v>119.57425</v>
      </c>
      <c r="AQ22">
        <v>122.719</v>
      </c>
      <c r="AR22">
        <v>51.067</v>
      </c>
      <c r="AS22">
        <v>69.2605</v>
      </c>
      <c r="AT22">
        <v>133.94375</v>
      </c>
      <c r="AU22">
        <v>75.09525</v>
      </c>
      <c r="AV22">
        <v>119.883</v>
      </c>
      <c r="AW22">
        <v>104.8145</v>
      </c>
      <c r="AX22">
        <v>64.581</v>
      </c>
      <c r="AY22">
        <v>91.88775</v>
      </c>
      <c r="AZ22">
        <v>105.5125</v>
      </c>
      <c r="BA22">
        <v>144.6235</v>
      </c>
      <c r="BB22">
        <v>99.99625</v>
      </c>
      <c r="BC22">
        <v>77.8195</v>
      </c>
      <c r="BD22">
        <v>76.04625</v>
      </c>
      <c r="BE22">
        <v>58.1855</v>
      </c>
      <c r="BF22">
        <v>60.47375</v>
      </c>
      <c r="BG22">
        <v>104.0685</v>
      </c>
      <c r="BH22">
        <v>70.17225</v>
      </c>
      <c r="BI22">
        <v>61.6705</v>
      </c>
      <c r="BJ22">
        <v>180.9165</v>
      </c>
      <c r="BK22">
        <v>84.241</v>
      </c>
      <c r="BL22">
        <v>19.303</v>
      </c>
      <c r="BM22">
        <v>60.2045</v>
      </c>
      <c r="BN22">
        <v>117.5255</v>
      </c>
      <c r="BO22">
        <v>75.90475</v>
      </c>
      <c r="BP22">
        <v>64.60325</v>
      </c>
      <c r="BQ22">
        <v>75.919</v>
      </c>
      <c r="BR22">
        <v>61.361</v>
      </c>
      <c r="BS22">
        <v>56.90725</v>
      </c>
      <c r="BT22">
        <v>105.63825</v>
      </c>
      <c r="BU22">
        <v>105.46925</v>
      </c>
      <c r="BV22">
        <v>59.22525</v>
      </c>
      <c r="BW22">
        <v>109.07475</v>
      </c>
      <c r="BX22">
        <v>98.80775</v>
      </c>
      <c r="BY22">
        <v>126.52475</v>
      </c>
      <c r="BZ22">
        <v>171.3725</v>
      </c>
      <c r="CA22">
        <v>91.81075</v>
      </c>
      <c r="CB22">
        <v>60.74275</v>
      </c>
      <c r="CC22">
        <v>84.69225</v>
      </c>
      <c r="CD22">
        <v>77.3615</v>
      </c>
      <c r="CE22">
        <v>97.30175</v>
      </c>
      <c r="CF22">
        <v>114.569</v>
      </c>
      <c r="CG22">
        <v>73.40475</v>
      </c>
      <c r="CH22">
        <v>97.20575</v>
      </c>
      <c r="CI22">
        <v>70.7325</v>
      </c>
      <c r="CJ22">
        <v>155.347</v>
      </c>
      <c r="CK22">
        <v>69.64825</v>
      </c>
      <c r="CL22">
        <v>96.0825</v>
      </c>
      <c r="CM22">
        <v>68.37925</v>
      </c>
      <c r="CN22">
        <v>74.1855</v>
      </c>
      <c r="CO22">
        <v>59.654</v>
      </c>
      <c r="CP22">
        <v>60.5516</v>
      </c>
      <c r="CQ22">
        <v>30.958</v>
      </c>
      <c r="CR22">
        <v>65.6862666666667</v>
      </c>
      <c r="CS22">
        <v>46.6622666666667</v>
      </c>
      <c r="CT22">
        <v>99.0428</v>
      </c>
      <c r="CU22">
        <v>65.526</v>
      </c>
      <c r="CV22">
        <v>29.9794666666667</v>
      </c>
      <c r="CW22">
        <v>44.6598666666667</v>
      </c>
      <c r="CX22">
        <v>26.0856</v>
      </c>
      <c r="CY22">
        <v>52.9913333333333</v>
      </c>
      <c r="CZ22">
        <v>49.9432</v>
      </c>
      <c r="DA22">
        <v>31.3894666666667</v>
      </c>
      <c r="DB22">
        <v>48.5050666666667</v>
      </c>
      <c r="DC22">
        <v>57.0105333333333</v>
      </c>
      <c r="DD22">
        <v>77.5976</v>
      </c>
      <c r="DE22">
        <v>53.3009333333333</v>
      </c>
      <c r="DF22">
        <v>41.7689333333333</v>
      </c>
      <c r="DG22">
        <v>48.1677333333333</v>
      </c>
      <c r="DH22">
        <v>36.4752</v>
      </c>
      <c r="DI22">
        <v>40.2089333333333</v>
      </c>
      <c r="DJ22">
        <v>50.2465333333333</v>
      </c>
      <c r="DK22">
        <v>26.0702666666667</v>
      </c>
      <c r="DL22">
        <v>74.2477333333333</v>
      </c>
      <c r="DM22">
        <v>145.542666666667</v>
      </c>
      <c r="DN22">
        <v>63.7012</v>
      </c>
      <c r="DO22">
        <v>62.2449333333333</v>
      </c>
      <c r="DP22">
        <v>124.6932</v>
      </c>
      <c r="DQ22">
        <v>51.8773333333333</v>
      </c>
      <c r="DR22">
        <v>86.2585333333333</v>
      </c>
      <c r="DS22">
        <v>76.1665333333333</v>
      </c>
      <c r="DT22">
        <v>48.614</v>
      </c>
      <c r="DU22">
        <v>35.1256</v>
      </c>
    </row>
    <row r="23" spans="1:125">
      <c r="A23" t="s">
        <v>183</v>
      </c>
      <c r="B23" s="18">
        <v>6</v>
      </c>
      <c r="C23" s="10" t="s">
        <v>184</v>
      </c>
      <c r="D23" s="10"/>
      <c r="E23" s="10" t="s">
        <v>185</v>
      </c>
      <c r="F23" t="s">
        <v>185</v>
      </c>
      <c r="G23" t="s">
        <v>125</v>
      </c>
      <c r="H23">
        <v>25.9328</v>
      </c>
      <c r="I23">
        <v>30.1106666666667</v>
      </c>
      <c r="J23">
        <v>17.1718666666667</v>
      </c>
      <c r="K23">
        <v>23.5656</v>
      </c>
      <c r="L23">
        <v>17.334</v>
      </c>
      <c r="M23">
        <v>25.0413333333333</v>
      </c>
      <c r="N23">
        <v>13.8944</v>
      </c>
      <c r="O23">
        <v>29.6890666666667</v>
      </c>
      <c r="P23">
        <v>34.0548</v>
      </c>
      <c r="Q23">
        <v>18.3262666666667</v>
      </c>
      <c r="R23">
        <v>42.8826666666667</v>
      </c>
      <c r="S23">
        <v>22.3933333333333</v>
      </c>
      <c r="T23">
        <v>34.7409333333333</v>
      </c>
      <c r="U23">
        <v>28.9364</v>
      </c>
      <c r="V23">
        <v>19.8382666666667</v>
      </c>
      <c r="W23">
        <v>21.7761333333333</v>
      </c>
      <c r="X23">
        <v>9.4352</v>
      </c>
      <c r="Y23">
        <v>25.1656</v>
      </c>
      <c r="Z23">
        <v>16.0902666666667</v>
      </c>
      <c r="AA23">
        <v>19.0565333333333</v>
      </c>
      <c r="AB23">
        <v>28.1848</v>
      </c>
      <c r="AC23">
        <v>34.3124</v>
      </c>
      <c r="AD23">
        <v>20.2681333333333</v>
      </c>
      <c r="AE23">
        <v>24.8954666666667</v>
      </c>
      <c r="AF23">
        <v>30.3656</v>
      </c>
      <c r="AG23">
        <v>40.6178666666667</v>
      </c>
      <c r="AH23">
        <v>39.9810666666667</v>
      </c>
      <c r="AI23">
        <v>32.8069333333333</v>
      </c>
      <c r="AJ23">
        <v>80.35025</v>
      </c>
      <c r="AK23">
        <v>64.10775</v>
      </c>
      <c r="AL23">
        <v>46.77425</v>
      </c>
      <c r="AM23">
        <v>55.00775</v>
      </c>
      <c r="AN23">
        <v>45.39725</v>
      </c>
      <c r="AO23">
        <v>51.97125</v>
      </c>
      <c r="AP23">
        <v>48.605</v>
      </c>
      <c r="AQ23">
        <v>50.089</v>
      </c>
      <c r="AR23">
        <v>22.64725</v>
      </c>
      <c r="AS23">
        <v>50.05375</v>
      </c>
      <c r="AT23">
        <v>62.7715</v>
      </c>
      <c r="AU23">
        <v>45.6025</v>
      </c>
      <c r="AV23">
        <v>93.40325</v>
      </c>
      <c r="AW23">
        <v>58.917</v>
      </c>
      <c r="AX23">
        <v>40.65475</v>
      </c>
      <c r="AY23">
        <v>79.03275</v>
      </c>
      <c r="AZ23">
        <v>62.65325</v>
      </c>
      <c r="BA23">
        <v>115.99575</v>
      </c>
      <c r="BB23">
        <v>73.8235</v>
      </c>
      <c r="BC23">
        <v>55.87175</v>
      </c>
      <c r="BD23">
        <v>46.56725</v>
      </c>
      <c r="BE23">
        <v>42.17325</v>
      </c>
      <c r="BF23">
        <v>32.1355</v>
      </c>
      <c r="BG23">
        <v>55.405</v>
      </c>
      <c r="BH23">
        <v>46.78825</v>
      </c>
      <c r="BI23">
        <v>45.87725</v>
      </c>
      <c r="BJ23">
        <v>77.8275</v>
      </c>
      <c r="BK23">
        <v>36.44975</v>
      </c>
      <c r="BL23">
        <v>16.08</v>
      </c>
      <c r="BM23">
        <v>27.8735</v>
      </c>
      <c r="BN23">
        <v>56.56825</v>
      </c>
      <c r="BO23">
        <v>61.6365</v>
      </c>
      <c r="BP23">
        <v>40.6895</v>
      </c>
      <c r="BQ23">
        <v>45.39725</v>
      </c>
      <c r="BR23">
        <v>46.4595</v>
      </c>
      <c r="BS23">
        <v>51.60725</v>
      </c>
      <c r="BT23">
        <v>58.17</v>
      </c>
      <c r="BU23">
        <v>57.492</v>
      </c>
      <c r="BV23">
        <v>41.5845</v>
      </c>
      <c r="BW23">
        <v>54.80075</v>
      </c>
      <c r="BX23">
        <v>57.864</v>
      </c>
      <c r="BY23">
        <v>88.982</v>
      </c>
      <c r="BZ23">
        <v>70.01625</v>
      </c>
      <c r="CA23">
        <v>38.27425</v>
      </c>
      <c r="CB23">
        <v>66.01625</v>
      </c>
      <c r="CC23">
        <v>48.3175</v>
      </c>
      <c r="CD23">
        <v>46.62575</v>
      </c>
      <c r="CE23">
        <v>55.27825</v>
      </c>
      <c r="CF23">
        <v>76.05225</v>
      </c>
      <c r="CG23">
        <v>42.35925</v>
      </c>
      <c r="CH23">
        <v>60.962</v>
      </c>
      <c r="CI23">
        <v>36.32675</v>
      </c>
      <c r="CJ23">
        <v>51.66775</v>
      </c>
      <c r="CK23">
        <v>50.11825</v>
      </c>
      <c r="CL23">
        <v>48.3955</v>
      </c>
      <c r="CM23">
        <v>35.27075</v>
      </c>
      <c r="CN23">
        <v>34.99875</v>
      </c>
      <c r="CO23">
        <v>44.072</v>
      </c>
      <c r="CP23">
        <v>41.7645333333333</v>
      </c>
      <c r="CQ23">
        <v>23.8125333333333</v>
      </c>
      <c r="CR23">
        <v>36.1965333333333</v>
      </c>
      <c r="CS23">
        <v>30.3034666666667</v>
      </c>
      <c r="CT23">
        <v>75.9814666666667</v>
      </c>
      <c r="CU23">
        <v>37.0746666666667</v>
      </c>
      <c r="CV23">
        <v>23.646</v>
      </c>
      <c r="CW23">
        <v>27.9054666666667</v>
      </c>
      <c r="CX23">
        <v>15.9856</v>
      </c>
      <c r="CY23">
        <v>37.5737333333333</v>
      </c>
      <c r="CZ23">
        <v>26.4038666666667</v>
      </c>
      <c r="DA23">
        <v>16.0752</v>
      </c>
      <c r="DB23">
        <v>26.5476</v>
      </c>
      <c r="DC23">
        <v>36.2296</v>
      </c>
      <c r="DD23">
        <v>40.1546666666667</v>
      </c>
      <c r="DE23">
        <v>38.9538666666667</v>
      </c>
      <c r="DF23">
        <v>29.328</v>
      </c>
      <c r="DG23">
        <v>34.2356</v>
      </c>
      <c r="DH23">
        <v>17.6957333333333</v>
      </c>
      <c r="DI23">
        <v>31.3642666666667</v>
      </c>
      <c r="DJ23">
        <v>24.8422666666667</v>
      </c>
      <c r="DK23">
        <v>21.8805333333333</v>
      </c>
      <c r="DL23">
        <v>55.0617333333333</v>
      </c>
      <c r="DM23">
        <v>36.2310666666667</v>
      </c>
      <c r="DN23">
        <v>26.7762666666667</v>
      </c>
      <c r="DO23">
        <v>37.3398666666667</v>
      </c>
      <c r="DP23">
        <v>58.7098666666667</v>
      </c>
      <c r="DQ23">
        <v>41.1402666666667</v>
      </c>
      <c r="DR23">
        <v>53.5537333333333</v>
      </c>
      <c r="DS23">
        <v>36.47</v>
      </c>
      <c r="DT23">
        <v>45.4194666666667</v>
      </c>
      <c r="DU23">
        <v>16.8301333333333</v>
      </c>
    </row>
    <row r="24" spans="1:125">
      <c r="A24" t="s">
        <v>186</v>
      </c>
      <c r="B24" s="18"/>
      <c r="C24" s="10" t="s">
        <v>187</v>
      </c>
      <c r="D24" s="10"/>
      <c r="E24" s="10" t="s">
        <v>188</v>
      </c>
      <c r="F24" t="s">
        <v>188</v>
      </c>
      <c r="G24" t="s">
        <v>125</v>
      </c>
      <c r="H24">
        <v>0.9564</v>
      </c>
      <c r="I24">
        <v>1.33093333333333</v>
      </c>
      <c r="J24">
        <v>0.643066666666667</v>
      </c>
      <c r="K24">
        <v>0.9592</v>
      </c>
      <c r="L24">
        <v>0.5768</v>
      </c>
      <c r="M24">
        <v>1.90373333333333</v>
      </c>
      <c r="N24">
        <v>0.5464</v>
      </c>
      <c r="O24">
        <v>1.9636</v>
      </c>
      <c r="P24">
        <v>1.47813333333333</v>
      </c>
      <c r="Q24">
        <v>1.10506666666667</v>
      </c>
      <c r="R24">
        <v>2.57906666666667</v>
      </c>
      <c r="S24">
        <v>0.874266666666667</v>
      </c>
      <c r="T24">
        <v>1.3216</v>
      </c>
      <c r="U24">
        <v>2.19866666666667</v>
      </c>
      <c r="V24">
        <v>1.26266666666667</v>
      </c>
      <c r="W24">
        <v>0.707733333333333</v>
      </c>
      <c r="X24">
        <v>0.688533333333333</v>
      </c>
      <c r="Y24">
        <v>1.07</v>
      </c>
      <c r="Z24">
        <v>0.615466666666667</v>
      </c>
      <c r="AA24">
        <v>0.756533333333333</v>
      </c>
      <c r="AB24">
        <v>1.30706666666667</v>
      </c>
      <c r="AC24">
        <v>3.31</v>
      </c>
      <c r="AD24">
        <v>1.01013333333333</v>
      </c>
      <c r="AE24">
        <v>1.3336</v>
      </c>
      <c r="AF24">
        <v>2.04586666666667</v>
      </c>
      <c r="AG24">
        <v>2.05186666666667</v>
      </c>
      <c r="AH24">
        <v>1.12706666666667</v>
      </c>
      <c r="AI24">
        <v>1.90093333333333</v>
      </c>
      <c r="AJ24">
        <v>3.66775</v>
      </c>
      <c r="AK24">
        <v>2.49075</v>
      </c>
      <c r="AL24">
        <v>1.44325</v>
      </c>
      <c r="AM24">
        <v>4.35475</v>
      </c>
      <c r="AN24">
        <v>2.858</v>
      </c>
      <c r="AO24">
        <v>2.3525</v>
      </c>
      <c r="AP24">
        <v>5.27575</v>
      </c>
      <c r="AQ24">
        <v>5.64525</v>
      </c>
      <c r="AR24">
        <v>1.235</v>
      </c>
      <c r="AS24">
        <v>10.1085</v>
      </c>
      <c r="AT24">
        <v>4.50175</v>
      </c>
      <c r="AU24">
        <v>2.80725</v>
      </c>
      <c r="AV24">
        <v>5.34425</v>
      </c>
      <c r="AW24">
        <v>4.253</v>
      </c>
      <c r="AX24">
        <v>1.16175</v>
      </c>
      <c r="AY24">
        <v>4.04525</v>
      </c>
      <c r="AZ24">
        <v>4.1265</v>
      </c>
      <c r="BA24">
        <v>5.96075</v>
      </c>
      <c r="BB24">
        <v>2.8665</v>
      </c>
      <c r="BC24">
        <v>2.59975</v>
      </c>
      <c r="BD24">
        <v>2.69625</v>
      </c>
      <c r="BE24">
        <v>1.995</v>
      </c>
      <c r="BF24">
        <v>0.9225</v>
      </c>
      <c r="BG24">
        <v>5.912</v>
      </c>
      <c r="BH24">
        <v>2.0885</v>
      </c>
      <c r="BI24">
        <v>2.01725</v>
      </c>
      <c r="BJ24">
        <v>7.0655</v>
      </c>
      <c r="BK24">
        <v>2.49825</v>
      </c>
      <c r="BL24">
        <v>0.5475</v>
      </c>
      <c r="BM24">
        <v>1.80675</v>
      </c>
      <c r="BN24">
        <v>2.14775</v>
      </c>
      <c r="BO24">
        <v>3.88225</v>
      </c>
      <c r="BP24">
        <v>2.93825</v>
      </c>
      <c r="BQ24">
        <v>2.44175</v>
      </c>
      <c r="BR24">
        <v>1.70625</v>
      </c>
      <c r="BS24">
        <v>1.81225</v>
      </c>
      <c r="BT24">
        <v>3.18975</v>
      </c>
      <c r="BU24">
        <v>2.791</v>
      </c>
      <c r="BV24">
        <v>1.82575</v>
      </c>
      <c r="BW24">
        <v>3.96875</v>
      </c>
      <c r="BX24">
        <v>3.97525</v>
      </c>
      <c r="BY24">
        <v>3.05075</v>
      </c>
      <c r="BZ24">
        <v>8.16075</v>
      </c>
      <c r="CA24">
        <v>1.40925</v>
      </c>
      <c r="CB24">
        <v>2.24575</v>
      </c>
      <c r="CC24">
        <v>2.7665</v>
      </c>
      <c r="CD24">
        <v>2.848</v>
      </c>
      <c r="CE24">
        <v>2.30975</v>
      </c>
      <c r="CF24">
        <v>6.9695</v>
      </c>
      <c r="CG24">
        <v>1.72775</v>
      </c>
      <c r="CH24">
        <v>3.77275</v>
      </c>
      <c r="CI24">
        <v>2.04575</v>
      </c>
      <c r="CJ24">
        <v>5.379</v>
      </c>
      <c r="CK24">
        <v>1.693</v>
      </c>
      <c r="CL24">
        <v>2.43325</v>
      </c>
      <c r="CM24">
        <v>1.73125</v>
      </c>
      <c r="CN24">
        <v>5.248</v>
      </c>
      <c r="CO24">
        <v>4.32826666666667</v>
      </c>
      <c r="CP24">
        <v>3.32626666666667</v>
      </c>
      <c r="CQ24">
        <v>1.0808</v>
      </c>
      <c r="CR24">
        <v>2.93773333333333</v>
      </c>
      <c r="CS24">
        <v>2.53466666666667</v>
      </c>
      <c r="CT24">
        <v>8.77026666666667</v>
      </c>
      <c r="CU24">
        <v>2.5336</v>
      </c>
      <c r="CV24">
        <v>2.34586666666667</v>
      </c>
      <c r="CW24">
        <v>0.7988</v>
      </c>
      <c r="CX24">
        <v>0.803066666666667</v>
      </c>
      <c r="CY24">
        <v>2.2852</v>
      </c>
      <c r="CZ24">
        <v>1.154</v>
      </c>
      <c r="DA24">
        <v>0.642533333333333</v>
      </c>
      <c r="DB24">
        <v>0.926533333333333</v>
      </c>
      <c r="DC24">
        <v>1.92066666666667</v>
      </c>
      <c r="DD24">
        <v>1.80186666666667</v>
      </c>
      <c r="DE24">
        <v>1.98733333333333</v>
      </c>
      <c r="DF24">
        <v>0.659866666666667</v>
      </c>
      <c r="DG24">
        <v>0.794666666666667</v>
      </c>
      <c r="DH24">
        <v>0.682533333333333</v>
      </c>
      <c r="DI24">
        <v>1.66773333333333</v>
      </c>
      <c r="DJ24">
        <v>0.890133333333333</v>
      </c>
      <c r="DK24">
        <v>0.600533333333333</v>
      </c>
      <c r="DL24">
        <v>6.8348</v>
      </c>
      <c r="DM24">
        <v>1.92093333333333</v>
      </c>
      <c r="DN24">
        <v>1.97373333333333</v>
      </c>
      <c r="DO24">
        <v>2.05293333333333</v>
      </c>
      <c r="DP24">
        <v>12.038</v>
      </c>
      <c r="DQ24">
        <v>3.726</v>
      </c>
      <c r="DR24">
        <v>7.18746666666667</v>
      </c>
      <c r="DS24">
        <v>2.57013333333333</v>
      </c>
      <c r="DT24">
        <v>4.1036</v>
      </c>
      <c r="DU24">
        <v>17.3622666666667</v>
      </c>
    </row>
    <row r="25" spans="1:125">
      <c r="A25" t="s">
        <v>189</v>
      </c>
      <c r="B25" s="18"/>
      <c r="C25" s="10" t="s">
        <v>190</v>
      </c>
      <c r="D25" s="10"/>
      <c r="E25" s="10" t="s">
        <v>191</v>
      </c>
      <c r="F25" t="s">
        <v>191</v>
      </c>
      <c r="G25" t="s">
        <v>125</v>
      </c>
      <c r="H25">
        <v>10.5342666666667</v>
      </c>
      <c r="I25">
        <v>4.40213333333333</v>
      </c>
      <c r="J25">
        <v>3.90186666666667</v>
      </c>
      <c r="K25">
        <v>5.45186666666667</v>
      </c>
      <c r="L25">
        <v>3.74866666666667</v>
      </c>
      <c r="M25">
        <v>5.9448</v>
      </c>
      <c r="N25">
        <v>3.05653333333333</v>
      </c>
      <c r="O25">
        <v>4.56546666666667</v>
      </c>
      <c r="P25">
        <v>8.2216</v>
      </c>
      <c r="Q25">
        <v>3.12106666666667</v>
      </c>
      <c r="R25">
        <v>8.89413333333333</v>
      </c>
      <c r="S25">
        <v>4.8984</v>
      </c>
      <c r="T25">
        <v>5.46053333333333</v>
      </c>
      <c r="U25">
        <v>5.0988</v>
      </c>
      <c r="V25">
        <v>3.44653333333333</v>
      </c>
      <c r="W25">
        <v>3.63213333333333</v>
      </c>
      <c r="X25">
        <v>2.59826666666667</v>
      </c>
      <c r="Y25">
        <v>4.6628</v>
      </c>
      <c r="Z25">
        <v>2.81493333333333</v>
      </c>
      <c r="AA25">
        <v>4.5504</v>
      </c>
      <c r="AB25">
        <v>4.57506666666667</v>
      </c>
      <c r="AC25">
        <v>10.0901333333333</v>
      </c>
      <c r="AD25">
        <v>5.84773333333333</v>
      </c>
      <c r="AE25">
        <v>3.67933333333333</v>
      </c>
      <c r="AF25">
        <v>12.4197333333333</v>
      </c>
      <c r="AG25">
        <v>6.83466666666667</v>
      </c>
      <c r="AH25">
        <v>4.21466666666667</v>
      </c>
      <c r="AI25">
        <v>8.00226666666667</v>
      </c>
      <c r="AJ25">
        <v>7.35275</v>
      </c>
      <c r="AK25">
        <v>6.282</v>
      </c>
      <c r="AL25">
        <v>6.885</v>
      </c>
      <c r="AM25">
        <v>15.796</v>
      </c>
      <c r="AN25">
        <v>11.15625</v>
      </c>
      <c r="AO25">
        <v>12.37525</v>
      </c>
      <c r="AP25">
        <v>23.129</v>
      </c>
      <c r="AQ25">
        <v>24.05375</v>
      </c>
      <c r="AR25">
        <v>5.5655</v>
      </c>
      <c r="AS25">
        <v>7.69825</v>
      </c>
      <c r="AT25">
        <v>19.8875</v>
      </c>
      <c r="AU25">
        <v>11.22125</v>
      </c>
      <c r="AV25">
        <v>16.219</v>
      </c>
      <c r="AW25">
        <v>14.09375</v>
      </c>
      <c r="AX25">
        <v>4.9445</v>
      </c>
      <c r="AY25">
        <v>15.039</v>
      </c>
      <c r="AZ25">
        <v>20.75575</v>
      </c>
      <c r="BA25">
        <v>25.03025</v>
      </c>
      <c r="BB25">
        <v>11.29875</v>
      </c>
      <c r="BC25">
        <v>14.80775</v>
      </c>
      <c r="BD25">
        <v>11.11325</v>
      </c>
      <c r="BE25">
        <v>11.91375</v>
      </c>
      <c r="BF25">
        <v>9.32375</v>
      </c>
      <c r="BG25">
        <v>14.4855</v>
      </c>
      <c r="BH25">
        <v>9.99475</v>
      </c>
      <c r="BI25">
        <v>13.11575</v>
      </c>
      <c r="BJ25">
        <v>24.20675</v>
      </c>
      <c r="BK25">
        <v>19.654</v>
      </c>
      <c r="BL25">
        <v>1.91775</v>
      </c>
      <c r="BM25">
        <v>14.6705</v>
      </c>
      <c r="BN25">
        <v>21.05</v>
      </c>
      <c r="BO25">
        <v>8.47025</v>
      </c>
      <c r="BP25">
        <v>11.79875</v>
      </c>
      <c r="BQ25">
        <v>10.2095</v>
      </c>
      <c r="BR25">
        <v>6.796</v>
      </c>
      <c r="BS25">
        <v>5.9115</v>
      </c>
      <c r="BT25">
        <v>12.1775</v>
      </c>
      <c r="BU25">
        <v>11.124</v>
      </c>
      <c r="BV25">
        <v>6.45175</v>
      </c>
      <c r="BW25">
        <v>15.556</v>
      </c>
      <c r="BX25">
        <v>14.648</v>
      </c>
      <c r="BY25">
        <v>12.94625</v>
      </c>
      <c r="BZ25">
        <v>24.58325</v>
      </c>
      <c r="CA25">
        <v>11.74025</v>
      </c>
      <c r="CB25">
        <v>6.931</v>
      </c>
      <c r="CC25">
        <v>11.07975</v>
      </c>
      <c r="CD25">
        <v>11.28</v>
      </c>
      <c r="CE25">
        <v>13.63875</v>
      </c>
      <c r="CF25">
        <v>24.5145</v>
      </c>
      <c r="CG25">
        <v>8.8335</v>
      </c>
      <c r="CH25">
        <v>18.618</v>
      </c>
      <c r="CI25">
        <v>15.361</v>
      </c>
      <c r="CJ25">
        <v>31.86375</v>
      </c>
      <c r="CK25">
        <v>8.271</v>
      </c>
      <c r="CL25">
        <v>19.1835</v>
      </c>
      <c r="CM25">
        <v>11.66075</v>
      </c>
      <c r="CN25">
        <v>18.66925</v>
      </c>
      <c r="CO25">
        <v>11.7572</v>
      </c>
      <c r="CP25">
        <v>9.11506666666667</v>
      </c>
      <c r="CQ25">
        <v>3.61853333333333</v>
      </c>
      <c r="CR25">
        <v>10.8657333333333</v>
      </c>
      <c r="CS25">
        <v>10.7108</v>
      </c>
      <c r="CT25">
        <v>22.3452</v>
      </c>
      <c r="CU25">
        <v>9.93626666666667</v>
      </c>
      <c r="CV25">
        <v>4.9</v>
      </c>
      <c r="CW25">
        <v>4.90693333333333</v>
      </c>
      <c r="CX25">
        <v>3.1156</v>
      </c>
      <c r="CY25">
        <v>9.23773333333333</v>
      </c>
      <c r="CZ25">
        <v>7.1796</v>
      </c>
      <c r="DA25">
        <v>2.43146666666667</v>
      </c>
      <c r="DB25">
        <v>5.276</v>
      </c>
      <c r="DC25">
        <v>5.46906666666667</v>
      </c>
      <c r="DD25">
        <v>11.4164</v>
      </c>
      <c r="DE25">
        <v>8.70906666666667</v>
      </c>
      <c r="DF25">
        <v>3.99773333333333</v>
      </c>
      <c r="DG25">
        <v>5.9692</v>
      </c>
      <c r="DH25">
        <v>4.74893333333333</v>
      </c>
      <c r="DI25">
        <v>7.03253333333333</v>
      </c>
      <c r="DJ25">
        <v>6.68586666666667</v>
      </c>
      <c r="DK25">
        <v>4.18493333333333</v>
      </c>
      <c r="DL25">
        <v>14.3332</v>
      </c>
      <c r="DM25">
        <v>7.84893333333333</v>
      </c>
      <c r="DN25">
        <v>6.95333333333333</v>
      </c>
      <c r="DO25">
        <v>12.4125333333333</v>
      </c>
      <c r="DP25">
        <v>26.8942666666667</v>
      </c>
      <c r="DQ25">
        <v>6.00186666666667</v>
      </c>
      <c r="DR25">
        <v>17.5112</v>
      </c>
      <c r="DS25">
        <v>8.52066666666667</v>
      </c>
      <c r="DT25">
        <v>4.82106666666667</v>
      </c>
      <c r="DU25">
        <v>4.23173333333333</v>
      </c>
    </row>
    <row r="26" spans="1:125">
      <c r="A26" t="s">
        <v>192</v>
      </c>
      <c r="B26" s="18"/>
      <c r="C26" s="10" t="s">
        <v>193</v>
      </c>
      <c r="D26" s="10"/>
      <c r="E26" s="10" t="s">
        <v>194</v>
      </c>
      <c r="F26" t="s">
        <v>194</v>
      </c>
      <c r="G26" t="s">
        <v>125</v>
      </c>
      <c r="H26">
        <v>5.8376</v>
      </c>
      <c r="I26">
        <v>3.69773333333333</v>
      </c>
      <c r="J26">
        <v>3.6296</v>
      </c>
      <c r="K26">
        <v>1.63613333333333</v>
      </c>
      <c r="L26">
        <v>3.9784</v>
      </c>
      <c r="M26">
        <v>1.99653333333333</v>
      </c>
      <c r="N26">
        <v>3.52253333333333</v>
      </c>
      <c r="O26">
        <v>2.86693333333333</v>
      </c>
      <c r="P26">
        <v>4.8976</v>
      </c>
      <c r="Q26">
        <v>3.04173333333333</v>
      </c>
      <c r="R26">
        <v>4.3924</v>
      </c>
      <c r="S26">
        <v>3.44533333333333</v>
      </c>
      <c r="T26">
        <v>1.24146666666667</v>
      </c>
      <c r="U26">
        <v>4.3224</v>
      </c>
      <c r="V26">
        <v>3.11146666666667</v>
      </c>
      <c r="W26">
        <v>3.9952</v>
      </c>
      <c r="X26">
        <v>4.164</v>
      </c>
      <c r="Y26">
        <v>3.4444</v>
      </c>
      <c r="Z26">
        <v>4.1156</v>
      </c>
      <c r="AA26">
        <v>4.1996</v>
      </c>
      <c r="AB26">
        <v>3.35306666666667</v>
      </c>
      <c r="AC26">
        <v>5.35533333333333</v>
      </c>
      <c r="AD26">
        <v>4.68786666666667</v>
      </c>
      <c r="AE26">
        <v>0.9636</v>
      </c>
      <c r="AF26">
        <v>4.08266666666667</v>
      </c>
      <c r="AG26">
        <v>4.7284</v>
      </c>
      <c r="AH26">
        <v>3.31013333333333</v>
      </c>
      <c r="AI26">
        <v>1.9748</v>
      </c>
      <c r="AJ26">
        <v>7.22175</v>
      </c>
      <c r="AK26">
        <v>1.907</v>
      </c>
      <c r="AL26">
        <v>8.1375</v>
      </c>
      <c r="AM26">
        <v>7.488</v>
      </c>
      <c r="AN26">
        <v>3.429</v>
      </c>
      <c r="AO26">
        <v>3.75875</v>
      </c>
      <c r="AP26">
        <v>8.73125</v>
      </c>
      <c r="AQ26">
        <v>10.377</v>
      </c>
      <c r="AR26">
        <v>2.176</v>
      </c>
      <c r="AS26">
        <v>8.1925</v>
      </c>
      <c r="AT26">
        <v>11.8575</v>
      </c>
      <c r="AU26">
        <v>3.94975</v>
      </c>
      <c r="AV26">
        <v>12.0245</v>
      </c>
      <c r="AW26">
        <v>8.65775</v>
      </c>
      <c r="AX26">
        <v>8.7955</v>
      </c>
      <c r="AY26">
        <v>8.04875</v>
      </c>
      <c r="AZ26">
        <v>8.29525</v>
      </c>
      <c r="BA26">
        <v>8.364</v>
      </c>
      <c r="BB26">
        <v>2.2515</v>
      </c>
      <c r="BC26">
        <v>8.271</v>
      </c>
      <c r="BD26">
        <v>2.49425</v>
      </c>
      <c r="BE26">
        <v>8.1455</v>
      </c>
      <c r="BF26">
        <v>8.9195</v>
      </c>
      <c r="BG26">
        <v>10.987</v>
      </c>
      <c r="BH26">
        <v>2.062</v>
      </c>
      <c r="BI26">
        <v>6.95025</v>
      </c>
      <c r="BJ26">
        <v>10.22</v>
      </c>
      <c r="BK26">
        <v>8.02525</v>
      </c>
      <c r="BL26">
        <v>3.7255</v>
      </c>
      <c r="BM26">
        <v>8.70375</v>
      </c>
      <c r="BN26">
        <v>8.2155</v>
      </c>
      <c r="BO26">
        <v>5.5265</v>
      </c>
      <c r="BP26">
        <v>8.2945</v>
      </c>
      <c r="BQ26">
        <v>6.7225</v>
      </c>
      <c r="BR26">
        <v>2.2835</v>
      </c>
      <c r="BS26">
        <v>3.38975</v>
      </c>
      <c r="BT26">
        <v>9.45</v>
      </c>
      <c r="BU26">
        <v>3.01575</v>
      </c>
      <c r="BV26">
        <v>2.641</v>
      </c>
      <c r="BW26">
        <v>5.9065</v>
      </c>
      <c r="BX26">
        <v>8.613</v>
      </c>
      <c r="BY26">
        <v>14.00825</v>
      </c>
      <c r="BZ26">
        <v>14.08125</v>
      </c>
      <c r="CA26">
        <v>8.62125</v>
      </c>
      <c r="CB26">
        <v>4.17925</v>
      </c>
      <c r="CC26">
        <v>1.73375</v>
      </c>
      <c r="CD26">
        <v>2.47975</v>
      </c>
      <c r="CE26">
        <v>5.61225</v>
      </c>
      <c r="CF26">
        <v>8.55225</v>
      </c>
      <c r="CG26">
        <v>2.71875</v>
      </c>
      <c r="CH26">
        <v>3.73175</v>
      </c>
      <c r="CI26">
        <v>5.35025</v>
      </c>
      <c r="CJ26">
        <v>11.21875</v>
      </c>
      <c r="CK26">
        <v>8.21025</v>
      </c>
      <c r="CL26">
        <v>5.27675</v>
      </c>
      <c r="CM26">
        <v>8.034</v>
      </c>
      <c r="CN26">
        <v>4.62625</v>
      </c>
      <c r="CO26">
        <v>5.00946666666667</v>
      </c>
      <c r="CP26">
        <v>2.8528</v>
      </c>
      <c r="CQ26">
        <v>3.9792</v>
      </c>
      <c r="CR26">
        <v>6.04213333333333</v>
      </c>
      <c r="CS26">
        <v>3.52586666666667</v>
      </c>
      <c r="CT26">
        <v>5.3004</v>
      </c>
      <c r="CU26">
        <v>5.0128</v>
      </c>
      <c r="CV26">
        <v>3.99906666666667</v>
      </c>
      <c r="CW26">
        <v>4.2788</v>
      </c>
      <c r="CX26">
        <v>1.38933333333333</v>
      </c>
      <c r="CY26">
        <v>4.32146666666667</v>
      </c>
      <c r="CZ26">
        <v>5.74826666666667</v>
      </c>
      <c r="DA26">
        <v>3.81066666666667</v>
      </c>
      <c r="DB26">
        <v>5.7248</v>
      </c>
      <c r="DC26">
        <v>2.11746666666667</v>
      </c>
      <c r="DD26">
        <v>8.60413333333333</v>
      </c>
      <c r="DE26">
        <v>1.87306666666667</v>
      </c>
      <c r="DF26">
        <v>1.3144</v>
      </c>
      <c r="DG26">
        <v>4.05146666666667</v>
      </c>
      <c r="DH26">
        <v>3.97573333333333</v>
      </c>
      <c r="DI26">
        <v>4.7616</v>
      </c>
      <c r="DJ26">
        <v>4.3692</v>
      </c>
      <c r="DK26">
        <v>4.79133333333333</v>
      </c>
      <c r="DL26">
        <v>4.93066666666667</v>
      </c>
      <c r="DM26">
        <v>9.16413333333333</v>
      </c>
      <c r="DN26">
        <v>4.85573333333333</v>
      </c>
      <c r="DO26">
        <v>6.28506666666667</v>
      </c>
      <c r="DP26">
        <v>5.82026666666667</v>
      </c>
      <c r="DQ26">
        <v>5.626</v>
      </c>
      <c r="DR26">
        <v>4.9428</v>
      </c>
      <c r="DS26">
        <v>4.64306666666667</v>
      </c>
      <c r="DT26">
        <v>4.6556</v>
      </c>
      <c r="DU26">
        <v>4.79213333333333</v>
      </c>
    </row>
    <row r="27" spans="1:125">
      <c r="A27" t="s">
        <v>195</v>
      </c>
      <c r="B27" s="18"/>
      <c r="C27" s="10" t="s">
        <v>196</v>
      </c>
      <c r="D27" s="10"/>
      <c r="E27" s="10" t="s">
        <v>197</v>
      </c>
      <c r="F27" t="s">
        <v>197</v>
      </c>
      <c r="G27" t="s">
        <v>125</v>
      </c>
      <c r="H27">
        <v>1.23973333333333</v>
      </c>
      <c r="I27">
        <v>0.919733333333333</v>
      </c>
      <c r="J27">
        <v>0.537733333333333</v>
      </c>
      <c r="K27">
        <v>0.595866666666667</v>
      </c>
      <c r="L27">
        <v>1.06706666666667</v>
      </c>
      <c r="M27">
        <v>0.68</v>
      </c>
      <c r="N27">
        <v>0.813866666666667</v>
      </c>
      <c r="O27">
        <v>1.77666666666667</v>
      </c>
      <c r="P27">
        <v>1.0868</v>
      </c>
      <c r="Q27">
        <v>1.408</v>
      </c>
      <c r="R27">
        <v>1.23133333333333</v>
      </c>
      <c r="S27">
        <v>0.8352</v>
      </c>
      <c r="T27">
        <v>0.295866666666667</v>
      </c>
      <c r="U27">
        <v>0.895733333333333</v>
      </c>
      <c r="V27">
        <v>0.968133333333333</v>
      </c>
      <c r="W27">
        <v>0.740533333333333</v>
      </c>
      <c r="X27">
        <v>0.767866666666667</v>
      </c>
      <c r="Y27">
        <v>0.9608</v>
      </c>
      <c r="Z27">
        <v>1.00626666666667</v>
      </c>
      <c r="AA27">
        <v>0.728133333333333</v>
      </c>
      <c r="AB27">
        <v>1.40133333333333</v>
      </c>
      <c r="AC27">
        <v>1.87186666666667</v>
      </c>
      <c r="AD27">
        <v>1.15813333333333</v>
      </c>
      <c r="AE27">
        <v>1.8496</v>
      </c>
      <c r="AF27">
        <v>1.74333333333333</v>
      </c>
      <c r="AG27">
        <v>1.51013333333333</v>
      </c>
      <c r="AH27">
        <v>1.2636</v>
      </c>
      <c r="AI27">
        <v>0.715333333333333</v>
      </c>
      <c r="AJ27">
        <v>2.2925</v>
      </c>
      <c r="AK27">
        <v>0.2515</v>
      </c>
      <c r="AL27">
        <v>1.33175</v>
      </c>
      <c r="AM27">
        <v>2.78625</v>
      </c>
      <c r="AN27">
        <v>1.66925</v>
      </c>
      <c r="AO27">
        <v>0.772</v>
      </c>
      <c r="AP27">
        <v>3.46925</v>
      </c>
      <c r="AQ27">
        <v>3.9315</v>
      </c>
      <c r="AR27">
        <v>0.6125</v>
      </c>
      <c r="AS27">
        <v>2.31025</v>
      </c>
      <c r="AT27">
        <v>5.46525</v>
      </c>
      <c r="AU27">
        <v>1.71525</v>
      </c>
      <c r="AV27">
        <v>3.99025</v>
      </c>
      <c r="AW27">
        <v>2.8335</v>
      </c>
      <c r="AX27">
        <v>1.239</v>
      </c>
      <c r="AY27">
        <v>1.37375</v>
      </c>
      <c r="AZ27">
        <v>1.5275</v>
      </c>
      <c r="BA27">
        <v>2.28625</v>
      </c>
      <c r="BB27">
        <v>1.128</v>
      </c>
      <c r="BC27">
        <v>1.86225</v>
      </c>
      <c r="BD27">
        <v>1.391</v>
      </c>
      <c r="BE27">
        <v>1.63575</v>
      </c>
      <c r="BF27">
        <v>1.58075</v>
      </c>
      <c r="BG27">
        <v>2.49225</v>
      </c>
      <c r="BH27">
        <v>0.89375</v>
      </c>
      <c r="BI27">
        <v>1.44625</v>
      </c>
      <c r="BJ27">
        <v>3.96575</v>
      </c>
      <c r="BK27">
        <v>1.7685</v>
      </c>
      <c r="BL27">
        <v>4.31725</v>
      </c>
      <c r="BM27">
        <v>2.0375</v>
      </c>
      <c r="BN27">
        <v>3.4175</v>
      </c>
      <c r="BO27">
        <v>2.16475</v>
      </c>
      <c r="BP27">
        <v>4.09975</v>
      </c>
      <c r="BQ27">
        <v>1.9935</v>
      </c>
      <c r="BR27">
        <v>0.594</v>
      </c>
      <c r="BS27">
        <v>0.828</v>
      </c>
      <c r="BT27">
        <v>3.793</v>
      </c>
      <c r="BU27">
        <v>2.42175</v>
      </c>
      <c r="BV27">
        <v>1.11225</v>
      </c>
      <c r="BW27">
        <v>3.24575</v>
      </c>
      <c r="BX27">
        <v>3.6845</v>
      </c>
      <c r="BY27">
        <v>2.901</v>
      </c>
      <c r="BZ27">
        <v>7.13925</v>
      </c>
      <c r="CA27">
        <v>1.523</v>
      </c>
      <c r="CB27">
        <v>1.882</v>
      </c>
      <c r="CC27">
        <v>0.763</v>
      </c>
      <c r="CD27">
        <v>1.44675</v>
      </c>
      <c r="CE27">
        <v>2.355</v>
      </c>
      <c r="CF27">
        <v>1.43275</v>
      </c>
      <c r="CG27">
        <v>0.90375</v>
      </c>
      <c r="CH27">
        <v>1.157</v>
      </c>
      <c r="CI27">
        <v>1.72025</v>
      </c>
      <c r="CJ27">
        <v>2.74375</v>
      </c>
      <c r="CK27">
        <v>2.75025</v>
      </c>
      <c r="CL27">
        <v>1.22375</v>
      </c>
      <c r="CM27">
        <v>1.567</v>
      </c>
      <c r="CN27">
        <v>1.16575</v>
      </c>
      <c r="CO27">
        <v>1.0808</v>
      </c>
      <c r="CP27">
        <v>0.895333333333333</v>
      </c>
      <c r="CQ27">
        <v>1.5876</v>
      </c>
      <c r="CR27">
        <v>1.95866666666667</v>
      </c>
      <c r="CS27">
        <v>1.30773333333333</v>
      </c>
      <c r="CT27">
        <v>2.79253333333333</v>
      </c>
      <c r="CU27">
        <v>2.67026666666667</v>
      </c>
      <c r="CV27">
        <v>1.21413333333333</v>
      </c>
      <c r="CW27">
        <v>1.4672</v>
      </c>
      <c r="CX27">
        <v>0.339466666666667</v>
      </c>
      <c r="CY27">
        <v>0.9208</v>
      </c>
      <c r="CZ27">
        <v>1.39493333333333</v>
      </c>
      <c r="DA27">
        <v>0.6916</v>
      </c>
      <c r="DB27">
        <v>0.802</v>
      </c>
      <c r="DC27">
        <v>1.42893333333333</v>
      </c>
      <c r="DD27">
        <v>5.35173333333333</v>
      </c>
      <c r="DE27">
        <v>0.660933333333333</v>
      </c>
      <c r="DF27">
        <v>0.877733333333333</v>
      </c>
      <c r="DG27">
        <v>1.09613333333333</v>
      </c>
      <c r="DH27">
        <v>0.867466666666667</v>
      </c>
      <c r="DI27">
        <v>1.2428</v>
      </c>
      <c r="DJ27">
        <v>1.1164</v>
      </c>
      <c r="DK27">
        <v>1.52093333333333</v>
      </c>
      <c r="DL27">
        <v>1.2588</v>
      </c>
      <c r="DM27">
        <v>5.3908</v>
      </c>
      <c r="DN27">
        <v>1.71973333333333</v>
      </c>
      <c r="DO27">
        <v>1.8604</v>
      </c>
      <c r="DP27">
        <v>4.35</v>
      </c>
      <c r="DQ27">
        <v>2.2028</v>
      </c>
      <c r="DR27">
        <v>1.3144</v>
      </c>
      <c r="DS27">
        <v>1.9048</v>
      </c>
      <c r="DT27">
        <v>10.4616</v>
      </c>
      <c r="DU27">
        <v>1.552</v>
      </c>
    </row>
    <row r="28" spans="1:125">
      <c r="A28" t="s">
        <v>198</v>
      </c>
      <c r="B28" s="18"/>
      <c r="C28" s="10" t="s">
        <v>199</v>
      </c>
      <c r="D28" s="10"/>
      <c r="E28" s="10" t="s">
        <v>200</v>
      </c>
      <c r="F28" t="s">
        <v>200</v>
      </c>
      <c r="G28" t="s">
        <v>125</v>
      </c>
      <c r="H28">
        <v>0.2592</v>
      </c>
      <c r="I28">
        <v>0.0888</v>
      </c>
      <c r="J28">
        <v>0.0938666666666667</v>
      </c>
      <c r="K28">
        <v>0.197333333333333</v>
      </c>
      <c r="L28">
        <v>0.493866666666667</v>
      </c>
      <c r="M28">
        <v>0.138</v>
      </c>
      <c r="N28">
        <v>0.0489333333333333</v>
      </c>
      <c r="O28">
        <v>0.256</v>
      </c>
      <c r="P28">
        <v>0.0917333333333333</v>
      </c>
      <c r="Q28">
        <v>0.0650666666666667</v>
      </c>
      <c r="R28">
        <v>0.0794666666666667</v>
      </c>
      <c r="S28">
        <v>0.106533333333333</v>
      </c>
      <c r="T28">
        <v>0.1076</v>
      </c>
      <c r="U28">
        <v>0.1664</v>
      </c>
      <c r="V28">
        <v>0.247866666666667</v>
      </c>
      <c r="W28">
        <v>0.119866666666667</v>
      </c>
      <c r="X28">
        <v>0.1328</v>
      </c>
      <c r="Y28">
        <v>0.148933333333333</v>
      </c>
      <c r="Z28">
        <v>0.254266666666667</v>
      </c>
      <c r="AA28">
        <v>0.2316</v>
      </c>
      <c r="AB28">
        <v>0.881866666666667</v>
      </c>
      <c r="AC28">
        <v>0.525066666666667</v>
      </c>
      <c r="AD28">
        <v>0.1328</v>
      </c>
      <c r="AE28">
        <v>0.430666666666667</v>
      </c>
      <c r="AF28">
        <v>0.5456</v>
      </c>
      <c r="AG28">
        <v>0.305866666666667</v>
      </c>
      <c r="AH28">
        <v>0.422133333333333</v>
      </c>
      <c r="AI28">
        <v>0.1152</v>
      </c>
      <c r="AJ28">
        <v>0.51775</v>
      </c>
      <c r="AK28">
        <v>0.123</v>
      </c>
      <c r="AL28">
        <v>0.44025</v>
      </c>
      <c r="AM28">
        <v>0.96125</v>
      </c>
      <c r="AN28">
        <v>0.45425</v>
      </c>
      <c r="AO28">
        <v>0.177</v>
      </c>
      <c r="AP28">
        <v>1.18</v>
      </c>
      <c r="AQ28">
        <v>1.22875</v>
      </c>
      <c r="AR28">
        <v>0.24775</v>
      </c>
      <c r="AS28">
        <v>0.1845</v>
      </c>
      <c r="AT28">
        <v>0.67625</v>
      </c>
      <c r="AU28">
        <v>0.4835</v>
      </c>
      <c r="AV28">
        <v>0.66625</v>
      </c>
      <c r="AW28">
        <v>1.0915</v>
      </c>
      <c r="AX28">
        <v>0.32075</v>
      </c>
      <c r="AY28">
        <v>0.1675</v>
      </c>
      <c r="AZ28">
        <v>0.812</v>
      </c>
      <c r="BA28">
        <v>0.5415</v>
      </c>
      <c r="BB28">
        <v>0.1615</v>
      </c>
      <c r="BC28">
        <v>0.306</v>
      </c>
      <c r="BD28">
        <v>0.465</v>
      </c>
      <c r="BE28">
        <v>0.15175</v>
      </c>
      <c r="BF28">
        <v>0.1715</v>
      </c>
      <c r="BG28">
        <v>0.63975</v>
      </c>
      <c r="BH28">
        <v>0.1735</v>
      </c>
      <c r="BI28">
        <v>0.14725</v>
      </c>
      <c r="BJ28">
        <v>1.4445</v>
      </c>
      <c r="BK28">
        <v>0.673</v>
      </c>
      <c r="BL28">
        <v>0.005</v>
      </c>
      <c r="BM28">
        <v>0.1445</v>
      </c>
      <c r="BN28">
        <v>0.64775</v>
      </c>
      <c r="BO28">
        <v>0.1685</v>
      </c>
      <c r="BP28">
        <v>0.1575</v>
      </c>
      <c r="BQ28">
        <v>0.193</v>
      </c>
      <c r="BR28">
        <v>0.0805</v>
      </c>
      <c r="BS28">
        <v>0.1065</v>
      </c>
      <c r="BT28">
        <v>1.23825</v>
      </c>
      <c r="BU28">
        <v>1.17075</v>
      </c>
      <c r="BV28">
        <v>0.37525</v>
      </c>
      <c r="BW28">
        <v>1.24725</v>
      </c>
      <c r="BX28">
        <v>0.571</v>
      </c>
      <c r="BY28">
        <v>0.985</v>
      </c>
      <c r="BZ28">
        <v>1.44025</v>
      </c>
      <c r="CA28">
        <v>0.4235</v>
      </c>
      <c r="CB28">
        <v>0.084</v>
      </c>
      <c r="CC28">
        <v>0.60025</v>
      </c>
      <c r="CD28">
        <v>0.486</v>
      </c>
      <c r="CE28">
        <v>0.365</v>
      </c>
      <c r="CF28">
        <v>0.33075</v>
      </c>
      <c r="CG28">
        <v>0.3995</v>
      </c>
      <c r="CH28">
        <v>0.774</v>
      </c>
      <c r="CI28">
        <v>0.33225</v>
      </c>
      <c r="CJ28">
        <v>1.16625</v>
      </c>
      <c r="CK28">
        <v>0.12425</v>
      </c>
      <c r="CL28">
        <v>0.56875</v>
      </c>
      <c r="CM28">
        <v>0.17275</v>
      </c>
      <c r="CN28">
        <v>0.47175</v>
      </c>
      <c r="CO28">
        <v>0.1976</v>
      </c>
      <c r="CP28">
        <v>0.263466666666667</v>
      </c>
      <c r="CQ28">
        <v>0.2116</v>
      </c>
      <c r="CR28">
        <v>0.452133333333333</v>
      </c>
      <c r="CS28">
        <v>0.199866666666667</v>
      </c>
      <c r="CT28">
        <v>0.872133333333333</v>
      </c>
      <c r="CU28">
        <v>1.69853333333333</v>
      </c>
      <c r="CV28">
        <v>0.0808</v>
      </c>
      <c r="CW28">
        <v>0.289466666666667</v>
      </c>
      <c r="CX28">
        <v>0.129466666666667</v>
      </c>
      <c r="CY28">
        <v>0.309333333333333</v>
      </c>
      <c r="CZ28">
        <v>0.2168</v>
      </c>
      <c r="DA28">
        <v>0.124133333333333</v>
      </c>
      <c r="DB28">
        <v>0.239066666666667</v>
      </c>
      <c r="DC28">
        <v>0.4268</v>
      </c>
      <c r="DD28">
        <v>1.04586666666667</v>
      </c>
      <c r="DE28">
        <v>0.219466666666667</v>
      </c>
      <c r="DF28">
        <v>0.152533333333333</v>
      </c>
      <c r="DG28">
        <v>0.173333333333333</v>
      </c>
      <c r="DH28">
        <v>0.157866666666667</v>
      </c>
      <c r="DI28">
        <v>0.2444</v>
      </c>
      <c r="DJ28">
        <v>0.187733333333333</v>
      </c>
      <c r="DK28">
        <v>0.0854666666666667</v>
      </c>
      <c r="DL28">
        <v>0.4504</v>
      </c>
      <c r="DM28">
        <v>2.14626666666667</v>
      </c>
      <c r="DN28">
        <v>0.8292</v>
      </c>
      <c r="DO28">
        <v>0.43</v>
      </c>
      <c r="DP28">
        <v>1.49186666666667</v>
      </c>
      <c r="DQ28">
        <v>0.337333333333333</v>
      </c>
      <c r="DR28">
        <v>0.537466666666667</v>
      </c>
      <c r="DS28">
        <v>0.5284</v>
      </c>
      <c r="DT28">
        <v>0.855733333333333</v>
      </c>
      <c r="DU28">
        <v>0.331866666666667</v>
      </c>
    </row>
    <row r="29" spans="1:125">
      <c r="A29" t="s">
        <v>201</v>
      </c>
      <c r="B29" s="19"/>
      <c r="C29" t="s">
        <v>202</v>
      </c>
      <c r="E29" t="s">
        <v>203</v>
      </c>
      <c r="F29" t="s">
        <v>203</v>
      </c>
      <c r="G29" t="s">
        <v>125</v>
      </c>
      <c r="H29">
        <v>0.00533333333333333</v>
      </c>
      <c r="I29">
        <v>0.00613333333333333</v>
      </c>
      <c r="J29">
        <v>0.00266666666666667</v>
      </c>
      <c r="K29">
        <v>0.00706666666666667</v>
      </c>
      <c r="L29">
        <v>0.0174666666666667</v>
      </c>
      <c r="M29">
        <v>0.00506666666666667</v>
      </c>
      <c r="N29">
        <v>0.00146666666666667</v>
      </c>
      <c r="O29">
        <v>0.00773333333333333</v>
      </c>
      <c r="P29">
        <v>0.00453333333333333</v>
      </c>
      <c r="Q29">
        <v>0.000933333333333333</v>
      </c>
      <c r="R29">
        <v>0.00146666666666667</v>
      </c>
      <c r="S29">
        <v>0.000666666666666667</v>
      </c>
      <c r="T29">
        <v>0.00973333333333333</v>
      </c>
      <c r="U29">
        <v>0.000933333333333333</v>
      </c>
      <c r="V29">
        <v>0.0036</v>
      </c>
      <c r="W29">
        <v>0.002</v>
      </c>
      <c r="X29">
        <v>0.00533333333333333</v>
      </c>
      <c r="Y29">
        <v>0.00386666666666667</v>
      </c>
      <c r="Z29">
        <v>0.00333333333333333</v>
      </c>
      <c r="AA29">
        <v>0.000666666666666667</v>
      </c>
      <c r="AB29">
        <v>0.0344</v>
      </c>
      <c r="AC29">
        <v>0.0096</v>
      </c>
      <c r="AD29">
        <v>0.00653333333333333</v>
      </c>
      <c r="AE29">
        <v>0.000533333333333333</v>
      </c>
      <c r="AF29">
        <v>0.0052</v>
      </c>
      <c r="AG29">
        <v>0.006</v>
      </c>
      <c r="AH29">
        <v>0.00546666666666667</v>
      </c>
      <c r="AI29">
        <v>0.0144</v>
      </c>
      <c r="AJ29">
        <v>0.0095</v>
      </c>
      <c r="AK29">
        <v>0.007</v>
      </c>
      <c r="AL29">
        <v>0.01175</v>
      </c>
      <c r="AM29">
        <v>0.024</v>
      </c>
      <c r="AN29">
        <v>0.00625</v>
      </c>
      <c r="AO29">
        <v>0.01025</v>
      </c>
      <c r="AP29">
        <v>0.026</v>
      </c>
      <c r="AQ29">
        <v>0.04025</v>
      </c>
      <c r="AR29">
        <v>0.0825</v>
      </c>
      <c r="AS29">
        <v>0.01075</v>
      </c>
      <c r="AT29">
        <v>0.00875</v>
      </c>
      <c r="AU29">
        <v>0.0035</v>
      </c>
      <c r="AV29">
        <v>0.01775</v>
      </c>
      <c r="AW29">
        <v>0.0475</v>
      </c>
      <c r="AX29">
        <v>0.00375</v>
      </c>
      <c r="AY29">
        <v>0.007</v>
      </c>
      <c r="AZ29">
        <v>0.0085</v>
      </c>
      <c r="BA29">
        <v>0.01875</v>
      </c>
      <c r="BB29">
        <v>0.004</v>
      </c>
      <c r="BC29">
        <v>0.00275</v>
      </c>
      <c r="BD29">
        <v>0.00375</v>
      </c>
      <c r="BE29">
        <v>0.00775</v>
      </c>
      <c r="BF29">
        <v>0.01</v>
      </c>
      <c r="BG29">
        <v>0.01025</v>
      </c>
      <c r="BH29">
        <v>0.00025</v>
      </c>
      <c r="BI29">
        <v>0.005</v>
      </c>
      <c r="BJ29">
        <v>0.0595</v>
      </c>
      <c r="BK29">
        <v>0.095</v>
      </c>
      <c r="BL29">
        <v>0.002</v>
      </c>
      <c r="BM29">
        <v>0.006</v>
      </c>
      <c r="BN29">
        <v>0.02475</v>
      </c>
      <c r="BO29">
        <v>0.018</v>
      </c>
      <c r="BP29">
        <v>0.0125</v>
      </c>
      <c r="BQ29">
        <v>0.0015</v>
      </c>
      <c r="BR29">
        <v>0.001</v>
      </c>
      <c r="BS29">
        <v>0.00325</v>
      </c>
      <c r="BT29">
        <v>0.01425</v>
      </c>
      <c r="BU29">
        <v>0.0255</v>
      </c>
      <c r="BV29">
        <v>0.00525</v>
      </c>
      <c r="BW29">
        <v>0.02775</v>
      </c>
      <c r="BX29">
        <v>0.00225</v>
      </c>
      <c r="BY29">
        <v>0.02325</v>
      </c>
      <c r="BZ29">
        <v>0.0245</v>
      </c>
      <c r="CA29">
        <v>0.00225</v>
      </c>
      <c r="CB29">
        <v>0.004</v>
      </c>
      <c r="CC29">
        <v>0.01</v>
      </c>
      <c r="CD29">
        <v>0.0145</v>
      </c>
      <c r="CE29">
        <v>0.0195</v>
      </c>
      <c r="CF29">
        <v>0.00025</v>
      </c>
      <c r="CG29">
        <v>0.017</v>
      </c>
      <c r="CH29">
        <v>0.031</v>
      </c>
      <c r="CI29">
        <v>0.00825</v>
      </c>
      <c r="CJ29">
        <v>0.021</v>
      </c>
      <c r="CK29">
        <v>0.004</v>
      </c>
      <c r="CL29">
        <v>0.021</v>
      </c>
      <c r="CM29">
        <v>0.0115</v>
      </c>
      <c r="CN29">
        <v>0.00375</v>
      </c>
      <c r="CO29">
        <v>0.0028</v>
      </c>
      <c r="CP29">
        <v>0.00253333333333333</v>
      </c>
      <c r="CQ29">
        <v>0.0028</v>
      </c>
      <c r="CR29">
        <v>0.00253333333333333</v>
      </c>
      <c r="CS29">
        <v>0.00293333333333333</v>
      </c>
      <c r="CT29">
        <v>0.0348</v>
      </c>
      <c r="CU29">
        <v>0.00226666666666667</v>
      </c>
      <c r="CV29">
        <v>0.0126666666666667</v>
      </c>
      <c r="CW29">
        <v>0.0048</v>
      </c>
      <c r="CX29">
        <v>0.0230666666666667</v>
      </c>
      <c r="CY29">
        <v>0.0333333333333333</v>
      </c>
      <c r="CZ29">
        <v>0.00253333333333333</v>
      </c>
      <c r="DA29">
        <v>0.00813333333333333</v>
      </c>
      <c r="DB29">
        <v>0.004</v>
      </c>
      <c r="DC29">
        <v>0.00266666666666667</v>
      </c>
      <c r="DD29">
        <v>0.000266666666666667</v>
      </c>
      <c r="DE29">
        <v>0.0004</v>
      </c>
      <c r="DF29">
        <v>0.00586666666666667</v>
      </c>
      <c r="DG29">
        <v>0.0161333333333333</v>
      </c>
      <c r="DH29">
        <v>0.0334666666666667</v>
      </c>
      <c r="DI29">
        <v>0.00506666666666667</v>
      </c>
      <c r="DJ29">
        <v>0.00253333333333333</v>
      </c>
      <c r="DK29">
        <v>0.00253333333333333</v>
      </c>
      <c r="DL29">
        <v>0.00106666666666667</v>
      </c>
      <c r="DM29">
        <v>0.00346666666666667</v>
      </c>
      <c r="DN29">
        <v>0.0028</v>
      </c>
      <c r="DO29">
        <v>0.000133333333333333</v>
      </c>
      <c r="DP29">
        <v>0.00786666666666667</v>
      </c>
      <c r="DQ29">
        <v>0.0585333333333333</v>
      </c>
      <c r="DR29">
        <v>0.0350666666666667</v>
      </c>
      <c r="DS29">
        <v>0.0108</v>
      </c>
      <c r="DT29">
        <v>0.0324</v>
      </c>
      <c r="DU29">
        <v>0.0121333333333333</v>
      </c>
    </row>
    <row r="30" spans="1:125">
      <c r="A30" t="s">
        <v>204</v>
      </c>
      <c r="B30" s="15">
        <v>7</v>
      </c>
      <c r="C30" s="11" t="s">
        <v>205</v>
      </c>
      <c r="D30" s="11"/>
      <c r="E30" s="11" t="s">
        <v>206</v>
      </c>
      <c r="F30" t="s">
        <v>206</v>
      </c>
      <c r="G30" t="s">
        <v>125</v>
      </c>
      <c r="H30">
        <v>1.9928</v>
      </c>
      <c r="I30">
        <v>7.16946666666667</v>
      </c>
      <c r="J30">
        <v>1.7796</v>
      </c>
      <c r="K30">
        <v>1.8576</v>
      </c>
      <c r="L30">
        <v>2.9044</v>
      </c>
      <c r="M30">
        <v>1.83666666666667</v>
      </c>
      <c r="N30">
        <v>0.9892</v>
      </c>
      <c r="O30">
        <v>7.18066666666667</v>
      </c>
      <c r="P30">
        <v>2.05866666666667</v>
      </c>
      <c r="Q30">
        <v>1.83986666666667</v>
      </c>
      <c r="R30">
        <v>3.11866666666667</v>
      </c>
      <c r="S30">
        <v>9.1296</v>
      </c>
      <c r="T30">
        <v>1.34786666666667</v>
      </c>
      <c r="U30">
        <v>2.0388</v>
      </c>
      <c r="V30">
        <v>8.31653333333333</v>
      </c>
      <c r="W30">
        <v>2.70853333333333</v>
      </c>
      <c r="X30">
        <v>0.466933333333333</v>
      </c>
      <c r="Y30">
        <v>5.74466666666667</v>
      </c>
      <c r="Z30">
        <v>0.827866666666667</v>
      </c>
      <c r="AA30">
        <v>6.2036</v>
      </c>
      <c r="AB30">
        <v>8.4496</v>
      </c>
      <c r="AC30">
        <v>2.53666666666667</v>
      </c>
      <c r="AD30">
        <v>1.90693333333333</v>
      </c>
      <c r="AE30">
        <v>0.541466666666667</v>
      </c>
      <c r="AF30">
        <v>10.4798666666667</v>
      </c>
      <c r="AG30">
        <v>1.9336</v>
      </c>
      <c r="AH30">
        <v>10.8902666666667</v>
      </c>
      <c r="AI30">
        <v>1.3968</v>
      </c>
      <c r="AJ30">
        <v>3.1125</v>
      </c>
      <c r="AK30">
        <v>1.659</v>
      </c>
      <c r="AL30">
        <v>1.26725</v>
      </c>
      <c r="AM30">
        <v>26.36225</v>
      </c>
      <c r="AN30">
        <v>3.09375</v>
      </c>
      <c r="AO30">
        <v>3.1925</v>
      </c>
      <c r="AP30">
        <v>13.08175</v>
      </c>
      <c r="AQ30">
        <v>17.656</v>
      </c>
      <c r="AR30">
        <v>9.83225</v>
      </c>
      <c r="AS30">
        <v>2.6515</v>
      </c>
      <c r="AT30">
        <v>5.14275</v>
      </c>
      <c r="AU30">
        <v>9.572</v>
      </c>
      <c r="AV30">
        <v>7.63175</v>
      </c>
      <c r="AW30">
        <v>3.0145</v>
      </c>
      <c r="AX30">
        <v>2.10875</v>
      </c>
      <c r="AY30">
        <v>6.509</v>
      </c>
      <c r="AZ30">
        <v>7.019</v>
      </c>
      <c r="BA30">
        <v>16.9045</v>
      </c>
      <c r="BB30">
        <v>4.08625</v>
      </c>
      <c r="BC30">
        <v>2.40475</v>
      </c>
      <c r="BD30">
        <v>1.856</v>
      </c>
      <c r="BE30">
        <v>1.7665</v>
      </c>
      <c r="BF30">
        <v>1.366</v>
      </c>
      <c r="BG30">
        <v>1.93975</v>
      </c>
      <c r="BH30">
        <v>3.06375</v>
      </c>
      <c r="BI30">
        <v>26.62275</v>
      </c>
      <c r="BJ30">
        <v>5.71325</v>
      </c>
      <c r="BK30">
        <v>1.8025</v>
      </c>
      <c r="BL30">
        <v>13.297</v>
      </c>
      <c r="BM30">
        <v>1.452</v>
      </c>
      <c r="BN30">
        <v>17.74825</v>
      </c>
      <c r="BO30">
        <v>10.80525</v>
      </c>
      <c r="BP30">
        <v>0.83775</v>
      </c>
      <c r="BQ30">
        <v>12.7535</v>
      </c>
      <c r="BR30">
        <v>2.64925</v>
      </c>
      <c r="BS30">
        <v>3.9285</v>
      </c>
      <c r="BT30">
        <v>4.32</v>
      </c>
      <c r="BU30">
        <v>3.9455</v>
      </c>
      <c r="BV30">
        <v>4.13625</v>
      </c>
      <c r="BW30">
        <v>11.41525</v>
      </c>
      <c r="BX30">
        <v>8.5575</v>
      </c>
      <c r="BY30">
        <v>4.31075</v>
      </c>
      <c r="BZ30">
        <v>3.2115</v>
      </c>
      <c r="CA30">
        <v>2.383</v>
      </c>
      <c r="CB30">
        <v>4.99975</v>
      </c>
      <c r="CC30">
        <v>1.496</v>
      </c>
      <c r="CD30">
        <v>8.69325</v>
      </c>
      <c r="CE30">
        <v>19.47525</v>
      </c>
      <c r="CF30">
        <v>5.171</v>
      </c>
      <c r="CG30">
        <v>2.92325</v>
      </c>
      <c r="CH30">
        <v>3.66225</v>
      </c>
      <c r="CI30">
        <v>19.42</v>
      </c>
      <c r="CJ30">
        <v>1.43225</v>
      </c>
      <c r="CK30">
        <v>1.61325</v>
      </c>
      <c r="CL30">
        <v>5.34025</v>
      </c>
      <c r="CM30">
        <v>1.9865</v>
      </c>
      <c r="CN30">
        <v>24.62275</v>
      </c>
      <c r="CO30">
        <v>2.73466666666667</v>
      </c>
      <c r="CP30">
        <v>7.02586666666667</v>
      </c>
      <c r="CQ30">
        <v>2.0004</v>
      </c>
      <c r="CR30">
        <v>1.50546666666667</v>
      </c>
      <c r="CS30">
        <v>17.8886666666667</v>
      </c>
      <c r="CT30">
        <v>12.2949333333333</v>
      </c>
      <c r="CU30">
        <v>17.4013333333333</v>
      </c>
      <c r="CV30">
        <v>1.63133333333333</v>
      </c>
      <c r="CW30">
        <v>7.11453333333333</v>
      </c>
      <c r="CX30">
        <v>0.710266666666667</v>
      </c>
      <c r="CY30">
        <v>4.01933333333333</v>
      </c>
      <c r="CZ30">
        <v>1.1812</v>
      </c>
      <c r="DA30">
        <v>3.24813333333333</v>
      </c>
      <c r="DB30">
        <v>0.7172</v>
      </c>
      <c r="DC30">
        <v>0.906533333333333</v>
      </c>
      <c r="DD30">
        <v>3.08266666666667</v>
      </c>
      <c r="DE30">
        <v>2.1208</v>
      </c>
      <c r="DF30">
        <v>1.22213333333333</v>
      </c>
      <c r="DG30">
        <v>5.70693333333333</v>
      </c>
      <c r="DH30">
        <v>4.49746666666667</v>
      </c>
      <c r="DI30">
        <v>0.9992</v>
      </c>
      <c r="DJ30">
        <v>1.89546666666667</v>
      </c>
      <c r="DK30">
        <v>0.494533333333333</v>
      </c>
      <c r="DL30">
        <v>2.34853333333333</v>
      </c>
      <c r="DM30">
        <v>1.20586666666667</v>
      </c>
      <c r="DN30">
        <v>1.9688</v>
      </c>
      <c r="DO30">
        <v>2.3064</v>
      </c>
      <c r="DP30">
        <v>16.4682666666667</v>
      </c>
      <c r="DQ30">
        <v>1.0396</v>
      </c>
      <c r="DR30">
        <v>13.8006666666667</v>
      </c>
      <c r="DS30">
        <v>5.67573333333333</v>
      </c>
      <c r="DT30">
        <v>2.94573333333333</v>
      </c>
      <c r="DU30">
        <v>0.912133333333333</v>
      </c>
    </row>
    <row r="31" spans="1:125">
      <c r="A31" t="s">
        <v>207</v>
      </c>
      <c r="C31" s="11" t="s">
        <v>208</v>
      </c>
      <c r="D31" s="11"/>
      <c r="E31" s="11" t="s">
        <v>209</v>
      </c>
      <c r="F31" t="s">
        <v>209</v>
      </c>
      <c r="G31" t="s">
        <v>125</v>
      </c>
      <c r="H31">
        <v>6.82013333333333</v>
      </c>
      <c r="I31">
        <v>11.9622666666667</v>
      </c>
      <c r="J31">
        <v>5.67946666666667</v>
      </c>
      <c r="K31">
        <v>7.40093333333333</v>
      </c>
      <c r="L31">
        <v>6.20693333333333</v>
      </c>
      <c r="M31">
        <v>7.82026666666667</v>
      </c>
      <c r="N31">
        <v>4.38813333333333</v>
      </c>
      <c r="O31">
        <v>8.89213333333333</v>
      </c>
      <c r="P31">
        <v>7.63773333333333</v>
      </c>
      <c r="Q31">
        <v>8.4256</v>
      </c>
      <c r="R31">
        <v>10.9926666666667</v>
      </c>
      <c r="S31">
        <v>9.3412</v>
      </c>
      <c r="T31">
        <v>5.15693333333333</v>
      </c>
      <c r="U31">
        <v>9.12613333333333</v>
      </c>
      <c r="V31">
        <v>8.75893333333333</v>
      </c>
      <c r="W31">
        <v>7.85613333333333</v>
      </c>
      <c r="X31">
        <v>2.81266666666667</v>
      </c>
      <c r="Y31">
        <v>9.18066666666667</v>
      </c>
      <c r="Z31">
        <v>3.31626666666667</v>
      </c>
      <c r="AA31">
        <v>6.76146666666667</v>
      </c>
      <c r="AB31">
        <v>7.28866666666667</v>
      </c>
      <c r="AC31">
        <v>9.73666666666667</v>
      </c>
      <c r="AD31">
        <v>5.9908</v>
      </c>
      <c r="AE31">
        <v>5.57573333333333</v>
      </c>
      <c r="AF31">
        <v>10.1930666666667</v>
      </c>
      <c r="AG31">
        <v>14.3982666666667</v>
      </c>
      <c r="AH31">
        <v>12.4138666666667</v>
      </c>
      <c r="AI31">
        <v>8.92226666666667</v>
      </c>
      <c r="AJ31">
        <v>29.662</v>
      </c>
      <c r="AK31">
        <v>9.703</v>
      </c>
      <c r="AL31">
        <v>11.75375</v>
      </c>
      <c r="AM31">
        <v>20.58525</v>
      </c>
      <c r="AN31">
        <v>10.479</v>
      </c>
      <c r="AO31">
        <v>9.40975</v>
      </c>
      <c r="AP31">
        <v>13.036</v>
      </c>
      <c r="AQ31">
        <v>18.267</v>
      </c>
      <c r="AR31">
        <v>5.48175</v>
      </c>
      <c r="AS31">
        <v>23.9915</v>
      </c>
      <c r="AT31">
        <v>20.2695</v>
      </c>
      <c r="AU31">
        <v>12.024</v>
      </c>
      <c r="AV31">
        <v>20.08125</v>
      </c>
      <c r="AW31">
        <v>19.1115</v>
      </c>
      <c r="AX31">
        <v>11.64325</v>
      </c>
      <c r="AY31">
        <v>19.25225</v>
      </c>
      <c r="AZ31">
        <v>14.307</v>
      </c>
      <c r="BA31">
        <v>31.836</v>
      </c>
      <c r="BB31">
        <v>25.67925</v>
      </c>
      <c r="BC31">
        <v>13.5755</v>
      </c>
      <c r="BD31">
        <v>10.31975</v>
      </c>
      <c r="BE31">
        <v>9.80925</v>
      </c>
      <c r="BF31">
        <v>9.2225</v>
      </c>
      <c r="BG31">
        <v>11.75075</v>
      </c>
      <c r="BH31">
        <v>10.0185</v>
      </c>
      <c r="BI31">
        <v>16.3935</v>
      </c>
      <c r="BJ31">
        <v>13.333</v>
      </c>
      <c r="BK31">
        <v>6.42</v>
      </c>
      <c r="BL31">
        <v>11.598</v>
      </c>
      <c r="BM31">
        <v>9.3975</v>
      </c>
      <c r="BN31">
        <v>11.97</v>
      </c>
      <c r="BO31">
        <v>22.00275</v>
      </c>
      <c r="BP31">
        <v>11.43375</v>
      </c>
      <c r="BQ31">
        <v>18.63925</v>
      </c>
      <c r="BR31">
        <v>13.4795</v>
      </c>
      <c r="BS31">
        <v>13.16475</v>
      </c>
      <c r="BT31">
        <v>19.55425</v>
      </c>
      <c r="BU31">
        <v>17.80175</v>
      </c>
      <c r="BV31">
        <v>11.34375</v>
      </c>
      <c r="BW31">
        <v>16.40725</v>
      </c>
      <c r="BX31">
        <v>12.487</v>
      </c>
      <c r="BY31">
        <v>22.26825</v>
      </c>
      <c r="BZ31">
        <v>21.667</v>
      </c>
      <c r="CA31">
        <v>12.69825</v>
      </c>
      <c r="CB31">
        <v>23.02525</v>
      </c>
      <c r="CC31">
        <v>9.6285</v>
      </c>
      <c r="CD31">
        <v>14.54725</v>
      </c>
      <c r="CE31">
        <v>14.3685</v>
      </c>
      <c r="CF31">
        <v>12.17025</v>
      </c>
      <c r="CG31">
        <v>10.46025</v>
      </c>
      <c r="CH31">
        <v>14.447</v>
      </c>
      <c r="CI31">
        <v>12.64725</v>
      </c>
      <c r="CJ31">
        <v>7.5905</v>
      </c>
      <c r="CK31">
        <v>15.5705</v>
      </c>
      <c r="CL31">
        <v>13.913</v>
      </c>
      <c r="CM31">
        <v>10.60575</v>
      </c>
      <c r="CN31">
        <v>8.56175</v>
      </c>
      <c r="CO31">
        <v>14.3101333333333</v>
      </c>
      <c r="CP31">
        <v>6.9408</v>
      </c>
      <c r="CQ31">
        <v>7.36173333333333</v>
      </c>
      <c r="CR31">
        <v>10.9337333333333</v>
      </c>
      <c r="CS31">
        <v>7.874</v>
      </c>
      <c r="CT31">
        <v>15.8037333333333</v>
      </c>
      <c r="CU31">
        <v>9.4008</v>
      </c>
      <c r="CV31">
        <v>9.278</v>
      </c>
      <c r="CW31">
        <v>10.8101333333333</v>
      </c>
      <c r="CX31">
        <v>1.6088</v>
      </c>
      <c r="CY31">
        <v>5.34746666666667</v>
      </c>
      <c r="CZ31">
        <v>6.78133333333333</v>
      </c>
      <c r="DA31">
        <v>8.32</v>
      </c>
      <c r="DB31">
        <v>6.37413333333333</v>
      </c>
      <c r="DC31">
        <v>7.21906666666667</v>
      </c>
      <c r="DD31">
        <v>14.4178666666667</v>
      </c>
      <c r="DE31">
        <v>5.54493333333333</v>
      </c>
      <c r="DF31">
        <v>5.52306666666667</v>
      </c>
      <c r="DG31">
        <v>14.1334666666667</v>
      </c>
      <c r="DH31">
        <v>7.42146666666667</v>
      </c>
      <c r="DI31">
        <v>9.11706666666667</v>
      </c>
      <c r="DJ31">
        <v>9.7856</v>
      </c>
      <c r="DK31">
        <v>4.89533333333333</v>
      </c>
      <c r="DL31">
        <v>6.67826666666667</v>
      </c>
      <c r="DM31">
        <v>6.29986666666667</v>
      </c>
      <c r="DN31">
        <v>9.3892</v>
      </c>
      <c r="DO31">
        <v>5.58973333333333</v>
      </c>
      <c r="DP31">
        <v>10.3129333333333</v>
      </c>
      <c r="DQ31">
        <v>9.70146666666666</v>
      </c>
      <c r="DR31">
        <v>8.4808</v>
      </c>
      <c r="DS31">
        <v>8.04786666666667</v>
      </c>
      <c r="DT31">
        <v>8.71093333333333</v>
      </c>
      <c r="DU31">
        <v>5.774</v>
      </c>
    </row>
    <row r="32" spans="1:125">
      <c r="A32" t="s">
        <v>210</v>
      </c>
      <c r="C32" s="11" t="s">
        <v>211</v>
      </c>
      <c r="D32" s="11"/>
      <c r="E32" s="11" t="s">
        <v>212</v>
      </c>
      <c r="F32" t="s">
        <v>212</v>
      </c>
      <c r="G32" t="s">
        <v>125</v>
      </c>
      <c r="H32">
        <v>2.5504</v>
      </c>
      <c r="I32">
        <v>4.45053333333333</v>
      </c>
      <c r="J32">
        <v>3.04933333333333</v>
      </c>
      <c r="K32">
        <v>1.05573333333333</v>
      </c>
      <c r="L32">
        <v>4.99946666666667</v>
      </c>
      <c r="M32">
        <v>0.971333333333333</v>
      </c>
      <c r="N32">
        <v>2.8144</v>
      </c>
      <c r="O32">
        <v>0.872533333333333</v>
      </c>
      <c r="P32">
        <v>1.6928</v>
      </c>
      <c r="Q32">
        <v>4.66466666666667</v>
      </c>
      <c r="R32">
        <v>6.0536</v>
      </c>
      <c r="S32">
        <v>2.52746666666667</v>
      </c>
      <c r="T32">
        <v>1.20453333333333</v>
      </c>
      <c r="U32">
        <v>3.98173333333333</v>
      </c>
      <c r="V32">
        <v>2.31213333333333</v>
      </c>
      <c r="W32">
        <v>5.56786666666667</v>
      </c>
      <c r="X32">
        <v>1.59946666666667</v>
      </c>
      <c r="Y32">
        <v>11.4298666666667</v>
      </c>
      <c r="Z32">
        <v>1.11466666666667</v>
      </c>
      <c r="AA32">
        <v>3.8292</v>
      </c>
      <c r="AB32">
        <v>1.47786666666667</v>
      </c>
      <c r="AC32">
        <v>4.95173333333333</v>
      </c>
      <c r="AD32">
        <v>2.81386666666667</v>
      </c>
      <c r="AE32">
        <v>0.471066666666667</v>
      </c>
      <c r="AF32">
        <v>1.6996</v>
      </c>
      <c r="AG32">
        <v>7.6916</v>
      </c>
      <c r="AH32">
        <v>1.58773333333333</v>
      </c>
      <c r="AI32">
        <v>0.986266666666667</v>
      </c>
      <c r="AJ32">
        <v>2.81375</v>
      </c>
      <c r="AK32">
        <v>1.588</v>
      </c>
      <c r="AL32">
        <v>4.906</v>
      </c>
      <c r="AM32">
        <v>34.83525</v>
      </c>
      <c r="AN32">
        <v>2.2575</v>
      </c>
      <c r="AO32">
        <v>2.73325</v>
      </c>
      <c r="AP32">
        <v>3.031</v>
      </c>
      <c r="AQ32">
        <v>4.3175</v>
      </c>
      <c r="AR32">
        <v>0.96975</v>
      </c>
      <c r="AS32">
        <v>1.65675</v>
      </c>
      <c r="AT32">
        <v>9.2325</v>
      </c>
      <c r="AU32">
        <v>2.59375</v>
      </c>
      <c r="AV32">
        <v>25.70725</v>
      </c>
      <c r="AW32">
        <v>9.8135</v>
      </c>
      <c r="AX32">
        <v>7.91925</v>
      </c>
      <c r="AY32">
        <v>7.53775</v>
      </c>
      <c r="AZ32">
        <v>10.22725</v>
      </c>
      <c r="BA32">
        <v>7.57625</v>
      </c>
      <c r="BB32">
        <v>2.93925</v>
      </c>
      <c r="BC32">
        <v>11.1385</v>
      </c>
      <c r="BD32">
        <v>2.24175</v>
      </c>
      <c r="BE32">
        <v>4.20225</v>
      </c>
      <c r="BF32">
        <v>2.5125</v>
      </c>
      <c r="BG32">
        <v>2.474</v>
      </c>
      <c r="BH32">
        <v>1.55875</v>
      </c>
      <c r="BI32">
        <v>43.40125</v>
      </c>
      <c r="BJ32">
        <v>6.56475</v>
      </c>
      <c r="BK32">
        <v>2.247</v>
      </c>
      <c r="BL32">
        <v>1.95725</v>
      </c>
      <c r="BM32">
        <v>5.63525</v>
      </c>
      <c r="BN32">
        <v>4.79875</v>
      </c>
      <c r="BO32">
        <v>28.8675</v>
      </c>
      <c r="BP32">
        <v>2.46875</v>
      </c>
      <c r="BQ32">
        <v>9.88225</v>
      </c>
      <c r="BR32">
        <v>1.67575</v>
      </c>
      <c r="BS32">
        <v>1.78475</v>
      </c>
      <c r="BT32">
        <v>3.61125</v>
      </c>
      <c r="BU32">
        <v>2.6925</v>
      </c>
      <c r="BV32">
        <v>1.9555</v>
      </c>
      <c r="BW32">
        <v>4.14225</v>
      </c>
      <c r="BX32">
        <v>6.06475</v>
      </c>
      <c r="BY32">
        <v>6.973</v>
      </c>
      <c r="BZ32">
        <v>17.16525</v>
      </c>
      <c r="CA32">
        <v>5.16125</v>
      </c>
      <c r="CB32">
        <v>2.6955</v>
      </c>
      <c r="CC32">
        <v>1.59175</v>
      </c>
      <c r="CD32">
        <v>4.77975</v>
      </c>
      <c r="CE32">
        <v>3.52275</v>
      </c>
      <c r="CF32">
        <v>8.36925</v>
      </c>
      <c r="CG32">
        <v>1.84725</v>
      </c>
      <c r="CH32">
        <v>3.50225</v>
      </c>
      <c r="CI32">
        <v>3.0105</v>
      </c>
      <c r="CJ32">
        <v>5.219</v>
      </c>
      <c r="CK32">
        <v>3.39275</v>
      </c>
      <c r="CL32">
        <v>3.09525</v>
      </c>
      <c r="CM32">
        <v>4.761</v>
      </c>
      <c r="CN32">
        <v>3.05975</v>
      </c>
      <c r="CO32">
        <v>3.11946666666667</v>
      </c>
      <c r="CP32">
        <v>2.33026666666667</v>
      </c>
      <c r="CQ32">
        <v>8.03906666666667</v>
      </c>
      <c r="CR32">
        <v>3.9764</v>
      </c>
      <c r="CS32">
        <v>4.01266666666667</v>
      </c>
      <c r="CT32">
        <v>7.35106666666667</v>
      </c>
      <c r="CU32">
        <v>2.20853333333333</v>
      </c>
      <c r="CV32">
        <v>2.02226666666667</v>
      </c>
      <c r="CW32">
        <v>2.63066666666667</v>
      </c>
      <c r="CX32">
        <v>0.494</v>
      </c>
      <c r="CY32">
        <v>3.5632</v>
      </c>
      <c r="CZ32">
        <v>1.65906666666667</v>
      </c>
      <c r="DA32">
        <v>2.4468</v>
      </c>
      <c r="DB32">
        <v>1.434</v>
      </c>
      <c r="DC32">
        <v>1.50693333333333</v>
      </c>
      <c r="DD32">
        <v>4.45653333333333</v>
      </c>
      <c r="DE32">
        <v>1.93573333333333</v>
      </c>
      <c r="DF32">
        <v>1.4376</v>
      </c>
      <c r="DG32">
        <v>3.19293333333333</v>
      </c>
      <c r="DH32">
        <v>4.00893333333333</v>
      </c>
      <c r="DI32">
        <v>2.61706666666667</v>
      </c>
      <c r="DJ32">
        <v>2.954</v>
      </c>
      <c r="DK32">
        <v>1.118</v>
      </c>
      <c r="DL32">
        <v>4.37413333333333</v>
      </c>
      <c r="DM32">
        <v>5.2496</v>
      </c>
      <c r="DN32">
        <v>4.2324</v>
      </c>
      <c r="DO32">
        <v>3.09133333333333</v>
      </c>
      <c r="DP32">
        <v>4.57293333333333</v>
      </c>
      <c r="DQ32">
        <v>3.48706666666667</v>
      </c>
      <c r="DR32">
        <v>3.86186666666667</v>
      </c>
      <c r="DS32">
        <v>4.15146666666667</v>
      </c>
      <c r="DT32">
        <v>3.65346666666667</v>
      </c>
      <c r="DU32">
        <v>1.05093333333333</v>
      </c>
    </row>
    <row r="33" spans="1:125">
      <c r="A33" t="s">
        <v>213</v>
      </c>
      <c r="C33" s="11" t="s">
        <v>214</v>
      </c>
      <c r="D33" s="11"/>
      <c r="E33" s="11" t="s">
        <v>215</v>
      </c>
      <c r="F33" t="s">
        <v>215</v>
      </c>
      <c r="G33" t="s">
        <v>125</v>
      </c>
      <c r="H33">
        <v>3.0388</v>
      </c>
      <c r="I33">
        <v>3.3584</v>
      </c>
      <c r="J33">
        <v>2.81493333333333</v>
      </c>
      <c r="K33">
        <v>1.4912</v>
      </c>
      <c r="L33">
        <v>1.82226666666667</v>
      </c>
      <c r="M33">
        <v>1.90573333333333</v>
      </c>
      <c r="N33">
        <v>7.75986666666667</v>
      </c>
      <c r="O33">
        <v>1.49266666666667</v>
      </c>
      <c r="P33">
        <v>2.43986666666667</v>
      </c>
      <c r="Q33">
        <v>3.11226666666667</v>
      </c>
      <c r="R33">
        <v>2.90533333333333</v>
      </c>
      <c r="S33">
        <v>13.1252</v>
      </c>
      <c r="T33">
        <v>1.7196</v>
      </c>
      <c r="U33">
        <v>4.46053333333333</v>
      </c>
      <c r="V33">
        <v>2.0904</v>
      </c>
      <c r="W33">
        <v>4.27053333333333</v>
      </c>
      <c r="X33">
        <v>1.7668</v>
      </c>
      <c r="Y33">
        <v>3.22266666666667</v>
      </c>
      <c r="Z33">
        <v>1.30413333333333</v>
      </c>
      <c r="AA33">
        <v>3.31253333333333</v>
      </c>
      <c r="AB33">
        <v>2.0128</v>
      </c>
      <c r="AC33">
        <v>5.85226666666667</v>
      </c>
      <c r="AD33">
        <v>3.29893333333333</v>
      </c>
      <c r="AE33">
        <v>1.17546666666667</v>
      </c>
      <c r="AF33">
        <v>2.32866666666667</v>
      </c>
      <c r="AG33">
        <v>5.20266666666667</v>
      </c>
      <c r="AH33">
        <v>2.10573333333333</v>
      </c>
      <c r="AI33">
        <v>2.05786666666667</v>
      </c>
      <c r="AJ33">
        <v>5.3455</v>
      </c>
      <c r="AK33">
        <v>2.66725</v>
      </c>
      <c r="AL33">
        <v>7.608</v>
      </c>
      <c r="AM33">
        <v>6.871</v>
      </c>
      <c r="AN33">
        <v>3.4965</v>
      </c>
      <c r="AO33">
        <v>4.72225</v>
      </c>
      <c r="AP33">
        <v>7.30175</v>
      </c>
      <c r="AQ33">
        <v>8.16425</v>
      </c>
      <c r="AR33">
        <v>2.372</v>
      </c>
      <c r="AS33">
        <v>5.19925</v>
      </c>
      <c r="AT33">
        <v>17.0045</v>
      </c>
      <c r="AU33">
        <v>3.75175</v>
      </c>
      <c r="AV33">
        <v>16.60125</v>
      </c>
      <c r="AW33">
        <v>8.741</v>
      </c>
      <c r="AX33">
        <v>4.65175</v>
      </c>
      <c r="AY33">
        <v>5.7855</v>
      </c>
      <c r="AZ33">
        <v>5.10075</v>
      </c>
      <c r="BA33">
        <v>7.65125</v>
      </c>
      <c r="BB33">
        <v>4.12975</v>
      </c>
      <c r="BC33">
        <v>9.981</v>
      </c>
      <c r="BD33">
        <v>5.19125</v>
      </c>
      <c r="BE33">
        <v>4.92275</v>
      </c>
      <c r="BF33">
        <v>5.98925</v>
      </c>
      <c r="BG33">
        <v>9.465</v>
      </c>
      <c r="BH33">
        <v>2.59875</v>
      </c>
      <c r="BI33">
        <v>5.02925</v>
      </c>
      <c r="BJ33">
        <v>6.81825</v>
      </c>
      <c r="BK33">
        <v>3.63875</v>
      </c>
      <c r="BL33">
        <v>1.066</v>
      </c>
      <c r="BM33">
        <v>6.6045</v>
      </c>
      <c r="BN33">
        <v>3.33325</v>
      </c>
      <c r="BO33">
        <v>5.96125</v>
      </c>
      <c r="BP33">
        <v>7.32875</v>
      </c>
      <c r="BQ33">
        <v>3.4615</v>
      </c>
      <c r="BR33">
        <v>2.6825</v>
      </c>
      <c r="BS33">
        <v>2.18225</v>
      </c>
      <c r="BT33">
        <v>7.0655</v>
      </c>
      <c r="BU33">
        <v>4.27675</v>
      </c>
      <c r="BV33">
        <v>2.95125</v>
      </c>
      <c r="BW33">
        <v>6.784</v>
      </c>
      <c r="BX33">
        <v>7.3935</v>
      </c>
      <c r="BY33">
        <v>13.4595</v>
      </c>
      <c r="BZ33">
        <v>11.9305</v>
      </c>
      <c r="CA33">
        <v>6.836</v>
      </c>
      <c r="CB33">
        <v>3.8635</v>
      </c>
      <c r="CC33">
        <v>2.86925</v>
      </c>
      <c r="CD33">
        <v>3.68675</v>
      </c>
      <c r="CE33">
        <v>3.854</v>
      </c>
      <c r="CF33">
        <v>8.23725</v>
      </c>
      <c r="CG33">
        <v>3.06075</v>
      </c>
      <c r="CH33">
        <v>4.905</v>
      </c>
      <c r="CI33">
        <v>4.39275</v>
      </c>
      <c r="CJ33">
        <v>7.159</v>
      </c>
      <c r="CK33">
        <v>7.7695</v>
      </c>
      <c r="CL33">
        <v>3.6775</v>
      </c>
      <c r="CM33">
        <v>4.928</v>
      </c>
      <c r="CN33">
        <v>4.273</v>
      </c>
      <c r="CO33">
        <v>5.50413333333333</v>
      </c>
      <c r="CP33">
        <v>2.65946666666667</v>
      </c>
      <c r="CQ33">
        <v>2.4508</v>
      </c>
      <c r="CR33">
        <v>5.132</v>
      </c>
      <c r="CS33">
        <v>4.40533333333333</v>
      </c>
      <c r="CT33">
        <v>9.91053333333333</v>
      </c>
      <c r="CU33">
        <v>3.26106666666667</v>
      </c>
      <c r="CV33">
        <v>4.36786666666667</v>
      </c>
      <c r="CW33">
        <v>2.34093333333333</v>
      </c>
      <c r="CX33">
        <v>0.851066666666667</v>
      </c>
      <c r="CY33">
        <v>4.9692</v>
      </c>
      <c r="CZ33">
        <v>3.44853333333333</v>
      </c>
      <c r="DA33">
        <v>1.64306666666667</v>
      </c>
      <c r="DB33">
        <v>3.4912</v>
      </c>
      <c r="DC33">
        <v>2.7328</v>
      </c>
      <c r="DD33">
        <v>6.65613333333333</v>
      </c>
      <c r="DE33">
        <v>2.59853333333333</v>
      </c>
      <c r="DF33">
        <v>2.05293333333333</v>
      </c>
      <c r="DG33">
        <v>2.21426666666667</v>
      </c>
      <c r="DH33">
        <v>2.89506666666667</v>
      </c>
      <c r="DI33">
        <v>6.23733333333333</v>
      </c>
      <c r="DJ33">
        <v>3.79186666666667</v>
      </c>
      <c r="DK33">
        <v>2.76773333333333</v>
      </c>
      <c r="DL33">
        <v>4.95986666666667</v>
      </c>
      <c r="DM33">
        <v>4.50186666666667</v>
      </c>
      <c r="DN33">
        <v>1.87306666666667</v>
      </c>
      <c r="DO33">
        <v>2.44293333333333</v>
      </c>
      <c r="DP33">
        <v>9.07826666666667</v>
      </c>
      <c r="DQ33">
        <v>2.99493333333333</v>
      </c>
      <c r="DR33">
        <v>4.3368</v>
      </c>
      <c r="DS33">
        <v>2.5784</v>
      </c>
      <c r="DT33">
        <v>3.17453333333333</v>
      </c>
      <c r="DU33">
        <v>2.49893333333333</v>
      </c>
    </row>
    <row r="34" spans="1:125">
      <c r="A34" t="s">
        <v>216</v>
      </c>
      <c r="C34" s="11" t="s">
        <v>217</v>
      </c>
      <c r="D34" s="11"/>
      <c r="E34" s="11" t="s">
        <v>218</v>
      </c>
      <c r="F34" t="s">
        <v>218</v>
      </c>
      <c r="G34" t="s">
        <v>125</v>
      </c>
      <c r="H34">
        <v>4.02213333333333</v>
      </c>
      <c r="I34">
        <v>3.40893333333333</v>
      </c>
      <c r="J34">
        <v>3.23266666666667</v>
      </c>
      <c r="K34">
        <v>0.354133333333333</v>
      </c>
      <c r="L34">
        <v>3.30346666666667</v>
      </c>
      <c r="M34">
        <v>0.812266666666667</v>
      </c>
      <c r="N34">
        <v>3.41853333333333</v>
      </c>
      <c r="O34">
        <v>2.54546666666667</v>
      </c>
      <c r="P34">
        <v>3.97093333333333</v>
      </c>
      <c r="Q34">
        <v>3.56226666666667</v>
      </c>
      <c r="R34">
        <v>3.48373333333333</v>
      </c>
      <c r="S34">
        <v>2.63666666666667</v>
      </c>
      <c r="T34">
        <v>0.3528</v>
      </c>
      <c r="U34">
        <v>3.78333333333333</v>
      </c>
      <c r="V34">
        <v>2.67333333333333</v>
      </c>
      <c r="W34">
        <v>3.26653333333333</v>
      </c>
      <c r="X34">
        <v>3.83733333333333</v>
      </c>
      <c r="Y34">
        <v>2.75026666666667</v>
      </c>
      <c r="Z34">
        <v>4.08946666666667</v>
      </c>
      <c r="AA34">
        <v>3.598</v>
      </c>
      <c r="AB34">
        <v>2.09986666666667</v>
      </c>
      <c r="AC34">
        <v>3.884</v>
      </c>
      <c r="AD34">
        <v>3.544</v>
      </c>
      <c r="AE34">
        <v>0.062</v>
      </c>
      <c r="AF34">
        <v>2.4636</v>
      </c>
      <c r="AG34">
        <v>3.4356</v>
      </c>
      <c r="AH34">
        <v>2.40573333333333</v>
      </c>
      <c r="AI34">
        <v>0.748533333333333</v>
      </c>
      <c r="AJ34">
        <v>5.8165</v>
      </c>
      <c r="AK34">
        <v>0.6495</v>
      </c>
      <c r="AL34">
        <v>6.65125</v>
      </c>
      <c r="AM34">
        <v>5.41075</v>
      </c>
      <c r="AN34">
        <v>1.35</v>
      </c>
      <c r="AO34">
        <v>1.9865</v>
      </c>
      <c r="AP34">
        <v>3.6005</v>
      </c>
      <c r="AQ34">
        <v>4.73725</v>
      </c>
      <c r="AR34">
        <v>1.3555</v>
      </c>
      <c r="AS34">
        <v>6.33775</v>
      </c>
      <c r="AT34">
        <v>7.2465</v>
      </c>
      <c r="AU34">
        <v>1.788</v>
      </c>
      <c r="AV34">
        <v>6.86925</v>
      </c>
      <c r="AW34">
        <v>6.351</v>
      </c>
      <c r="AX34">
        <v>7.08475</v>
      </c>
      <c r="AY34">
        <v>6.188</v>
      </c>
      <c r="AZ34">
        <v>5.50525</v>
      </c>
      <c r="BA34">
        <v>4.9435</v>
      </c>
      <c r="BB34">
        <v>0.20675</v>
      </c>
      <c r="BC34">
        <v>6.531</v>
      </c>
      <c r="BD34">
        <v>18.628</v>
      </c>
      <c r="BE34">
        <v>6.7205</v>
      </c>
      <c r="BF34">
        <v>7.32725</v>
      </c>
      <c r="BG34">
        <v>7.8285</v>
      </c>
      <c r="BH34">
        <v>0.329</v>
      </c>
      <c r="BI34">
        <v>5.11875</v>
      </c>
      <c r="BJ34">
        <v>2.44775</v>
      </c>
      <c r="BK34">
        <v>5.52625</v>
      </c>
      <c r="BL34">
        <v>4.91025</v>
      </c>
      <c r="BM34">
        <v>7.22025</v>
      </c>
      <c r="BN34">
        <v>3.69</v>
      </c>
      <c r="BO34">
        <v>4.56175</v>
      </c>
      <c r="BP34">
        <v>7.09475</v>
      </c>
      <c r="BQ34">
        <v>5.10275</v>
      </c>
      <c r="BR34">
        <v>0.9675</v>
      </c>
      <c r="BS34">
        <v>2.54075</v>
      </c>
      <c r="BT34">
        <v>7.58275</v>
      </c>
      <c r="BU34">
        <v>0.255</v>
      </c>
      <c r="BV34">
        <v>0.942</v>
      </c>
      <c r="BW34">
        <v>3.51375</v>
      </c>
      <c r="BX34">
        <v>4.5125</v>
      </c>
      <c r="BY34">
        <v>11.10625</v>
      </c>
      <c r="BZ34">
        <v>7.0515</v>
      </c>
      <c r="CA34">
        <v>7.24325</v>
      </c>
      <c r="CB34">
        <v>3.5075</v>
      </c>
      <c r="CC34">
        <v>0.22675</v>
      </c>
      <c r="CD34">
        <v>0.50525</v>
      </c>
      <c r="CE34">
        <v>3.4855</v>
      </c>
      <c r="CF34">
        <v>7.3725</v>
      </c>
      <c r="CG34">
        <v>0.4815</v>
      </c>
      <c r="CH34">
        <v>1.166</v>
      </c>
      <c r="CI34">
        <v>3.66875</v>
      </c>
      <c r="CJ34">
        <v>6.1815</v>
      </c>
      <c r="CK34">
        <v>7.5135</v>
      </c>
      <c r="CL34">
        <v>2.901</v>
      </c>
      <c r="CM34">
        <v>6.24075</v>
      </c>
      <c r="CN34">
        <v>2.31975</v>
      </c>
      <c r="CO34">
        <v>3.66986666666667</v>
      </c>
      <c r="CP34">
        <v>1.67346666666667</v>
      </c>
      <c r="CQ34">
        <v>3.2932</v>
      </c>
      <c r="CR34">
        <v>3.93293333333333</v>
      </c>
      <c r="CS34">
        <v>2.57466666666667</v>
      </c>
      <c r="CT34">
        <v>3.41586666666667</v>
      </c>
      <c r="CU34">
        <v>2.45813333333333</v>
      </c>
      <c r="CV34">
        <v>3.8528</v>
      </c>
      <c r="CW34">
        <v>2.91066666666667</v>
      </c>
      <c r="CX34">
        <v>0.559866666666667</v>
      </c>
      <c r="CY34">
        <v>3.30453333333333</v>
      </c>
      <c r="CZ34">
        <v>4.09933333333333</v>
      </c>
      <c r="DA34">
        <v>3.40733333333333</v>
      </c>
      <c r="DB34">
        <v>4.0328</v>
      </c>
      <c r="DC34">
        <v>0.253733333333333</v>
      </c>
      <c r="DD34">
        <v>3.86493333333333</v>
      </c>
      <c r="DE34">
        <v>0.305333333333333</v>
      </c>
      <c r="DF34">
        <v>0.104266666666667</v>
      </c>
      <c r="DG34">
        <v>3.12133333333333</v>
      </c>
      <c r="DH34">
        <v>3.40973333333333</v>
      </c>
      <c r="DI34">
        <v>3.986</v>
      </c>
      <c r="DJ34">
        <v>3.69333333333333</v>
      </c>
      <c r="DK34">
        <v>4.2544</v>
      </c>
      <c r="DL34">
        <v>3.62</v>
      </c>
      <c r="DM34">
        <v>3.706</v>
      </c>
      <c r="DN34">
        <v>3.7788</v>
      </c>
      <c r="DO34">
        <v>4.06813333333333</v>
      </c>
      <c r="DP34">
        <v>2.31813333333333</v>
      </c>
      <c r="DQ34">
        <v>3.84626666666667</v>
      </c>
      <c r="DR34">
        <v>2.84506666666667</v>
      </c>
      <c r="DS34">
        <v>3.17693333333333</v>
      </c>
      <c r="DT34">
        <v>3.07026666666667</v>
      </c>
      <c r="DU34">
        <v>3.72106666666667</v>
      </c>
    </row>
    <row r="35" spans="1:125">
      <c r="A35" t="s">
        <v>219</v>
      </c>
      <c r="C35" s="11" t="s">
        <v>220</v>
      </c>
      <c r="D35" s="11"/>
      <c r="E35" s="11" t="s">
        <v>221</v>
      </c>
      <c r="F35" t="s">
        <v>221</v>
      </c>
      <c r="G35" t="s">
        <v>125</v>
      </c>
      <c r="H35">
        <v>21.8533333333333</v>
      </c>
      <c r="I35">
        <v>19.2217333333333</v>
      </c>
      <c r="J35">
        <v>19.4658666666667</v>
      </c>
      <c r="K35">
        <v>1.98053333333333</v>
      </c>
      <c r="L35">
        <v>19.0113333333333</v>
      </c>
      <c r="M35">
        <v>4.61666666666667</v>
      </c>
      <c r="N35">
        <v>21.9466666666667</v>
      </c>
      <c r="O35">
        <v>14.7672</v>
      </c>
      <c r="P35">
        <v>21.9070666666667</v>
      </c>
      <c r="Q35">
        <v>21.7676</v>
      </c>
      <c r="R35">
        <v>18.4398666666667</v>
      </c>
      <c r="S35">
        <v>14.1456</v>
      </c>
      <c r="T35">
        <v>2.10186666666667</v>
      </c>
      <c r="U35">
        <v>20.3004</v>
      </c>
      <c r="V35">
        <v>14.1069333333333</v>
      </c>
      <c r="W35">
        <v>22.3145333333333</v>
      </c>
      <c r="X35">
        <v>22.1796</v>
      </c>
      <c r="Y35">
        <v>15.6241333333333</v>
      </c>
      <c r="Z35">
        <v>22.6969333333333</v>
      </c>
      <c r="AA35">
        <v>19.038</v>
      </c>
      <c r="AB35">
        <v>13.316</v>
      </c>
      <c r="AC35">
        <v>20.8582666666667</v>
      </c>
      <c r="AD35">
        <v>19.3252</v>
      </c>
      <c r="AE35">
        <v>1.43386666666667</v>
      </c>
      <c r="AF35">
        <v>13.1316</v>
      </c>
      <c r="AG35">
        <v>22.2905333333333</v>
      </c>
      <c r="AH35">
        <v>13.0678666666667</v>
      </c>
      <c r="AI35">
        <v>3.94893333333333</v>
      </c>
      <c r="AJ35">
        <v>30.67</v>
      </c>
      <c r="AK35">
        <v>3.597</v>
      </c>
      <c r="AL35">
        <v>34.3675</v>
      </c>
      <c r="AM35">
        <v>26.04875</v>
      </c>
      <c r="AN35">
        <v>6.9655</v>
      </c>
      <c r="AO35">
        <v>10.51975</v>
      </c>
      <c r="AP35">
        <v>18.17275</v>
      </c>
      <c r="AQ35">
        <v>23.9465</v>
      </c>
      <c r="AR35">
        <v>6.47775</v>
      </c>
      <c r="AS35">
        <v>35.80175</v>
      </c>
      <c r="AT35">
        <v>34.57075</v>
      </c>
      <c r="AU35">
        <v>11.00325</v>
      </c>
      <c r="AV35">
        <v>39.04775</v>
      </c>
      <c r="AW35">
        <v>35.21125</v>
      </c>
      <c r="AX35">
        <v>41.88475</v>
      </c>
      <c r="AY35">
        <v>39.9</v>
      </c>
      <c r="AZ35">
        <v>31.744</v>
      </c>
      <c r="BA35">
        <v>26.2215</v>
      </c>
      <c r="BB35">
        <v>0.176</v>
      </c>
      <c r="BC35">
        <v>35.83075</v>
      </c>
      <c r="BD35">
        <v>0.759</v>
      </c>
      <c r="BE35">
        <v>36.9825</v>
      </c>
      <c r="BF35">
        <v>39.39775</v>
      </c>
      <c r="BG35">
        <v>43.508</v>
      </c>
      <c r="BH35">
        <v>1.812</v>
      </c>
      <c r="BI35">
        <v>26.821</v>
      </c>
      <c r="BJ35">
        <v>12.9965</v>
      </c>
      <c r="BK35">
        <v>27.36325</v>
      </c>
      <c r="BL35">
        <v>31.779</v>
      </c>
      <c r="BM35">
        <v>33.9905</v>
      </c>
      <c r="BN35">
        <v>20.608</v>
      </c>
      <c r="BO35">
        <v>26.64525</v>
      </c>
      <c r="BP35">
        <v>41.8335</v>
      </c>
      <c r="BQ35">
        <v>28.7185</v>
      </c>
      <c r="BR35">
        <v>5.51325</v>
      </c>
      <c r="BS35">
        <v>12.427</v>
      </c>
      <c r="BT35">
        <v>41.56125</v>
      </c>
      <c r="BU35">
        <v>0.739</v>
      </c>
      <c r="BV35">
        <v>5.2285</v>
      </c>
      <c r="BW35">
        <v>17.69475</v>
      </c>
      <c r="BX35">
        <v>26.48</v>
      </c>
      <c r="BY35">
        <v>61.43925</v>
      </c>
      <c r="BZ35">
        <v>33.3455</v>
      </c>
      <c r="CA35">
        <v>41.4865</v>
      </c>
      <c r="CB35">
        <v>19.86</v>
      </c>
      <c r="CC35">
        <v>1.1255</v>
      </c>
      <c r="CD35">
        <v>0.9285</v>
      </c>
      <c r="CE35">
        <v>17.7065</v>
      </c>
      <c r="CF35">
        <v>39.511</v>
      </c>
      <c r="CG35">
        <v>2.201</v>
      </c>
      <c r="CH35">
        <v>6.86525</v>
      </c>
      <c r="CI35">
        <v>20.412</v>
      </c>
      <c r="CJ35">
        <v>38.012</v>
      </c>
      <c r="CK35">
        <v>41.014</v>
      </c>
      <c r="CL35">
        <v>15.57775</v>
      </c>
      <c r="CM35">
        <v>37.1505</v>
      </c>
      <c r="CN35">
        <v>12.87625</v>
      </c>
      <c r="CO35">
        <v>21.8486666666667</v>
      </c>
      <c r="CP35">
        <v>9.39786666666667</v>
      </c>
      <c r="CQ35">
        <v>21.8981333333333</v>
      </c>
      <c r="CR35">
        <v>20.5773333333333</v>
      </c>
      <c r="CS35">
        <v>13.7870666666667</v>
      </c>
      <c r="CT35">
        <v>18.0161333333333</v>
      </c>
      <c r="CU35">
        <v>12.7021333333333</v>
      </c>
      <c r="CV35">
        <v>24.0270666666667</v>
      </c>
      <c r="CW35">
        <v>15.7894666666667</v>
      </c>
      <c r="CX35">
        <v>3.32133333333333</v>
      </c>
      <c r="CY35">
        <v>20.3530666666667</v>
      </c>
      <c r="CZ35">
        <v>22.67</v>
      </c>
      <c r="DA35">
        <v>17.3330666666667</v>
      </c>
      <c r="DB35">
        <v>23.7316</v>
      </c>
      <c r="DC35">
        <v>0.726666666666667</v>
      </c>
      <c r="DD35">
        <v>23.6572</v>
      </c>
      <c r="DE35">
        <v>1.60986666666667</v>
      </c>
      <c r="DF35">
        <v>0.1416</v>
      </c>
      <c r="DG35">
        <v>17.6769333333333</v>
      </c>
      <c r="DH35">
        <v>18.1445333333333</v>
      </c>
      <c r="DI35">
        <v>22.9750666666667</v>
      </c>
      <c r="DJ35">
        <v>24.5362666666667</v>
      </c>
      <c r="DK35">
        <v>23.2704</v>
      </c>
      <c r="DL35">
        <v>19.2526666666667</v>
      </c>
      <c r="DM35">
        <v>20.1418666666667</v>
      </c>
      <c r="DN35">
        <v>19.9166666666667</v>
      </c>
      <c r="DO35">
        <v>22.2992</v>
      </c>
      <c r="DP35">
        <v>16.0234666666667</v>
      </c>
      <c r="DQ35">
        <v>25.2046666666667</v>
      </c>
      <c r="DR35">
        <v>15.8852</v>
      </c>
      <c r="DS35">
        <v>17.7102666666667</v>
      </c>
      <c r="DT35">
        <v>28.8453333333333</v>
      </c>
      <c r="DU35">
        <v>24.3252</v>
      </c>
    </row>
    <row r="36" spans="1:125">
      <c r="A36" t="s">
        <v>222</v>
      </c>
      <c r="C36" s="11" t="s">
        <v>223</v>
      </c>
      <c r="D36" s="11"/>
      <c r="E36" s="11" t="s">
        <v>224</v>
      </c>
      <c r="F36" t="s">
        <v>224</v>
      </c>
      <c r="G36" t="s">
        <v>125</v>
      </c>
      <c r="H36">
        <v>0.0422666666666667</v>
      </c>
      <c r="I36">
        <v>0.0126666666666667</v>
      </c>
      <c r="J36">
        <v>0.0228</v>
      </c>
      <c r="K36">
        <v>0.0834666666666667</v>
      </c>
      <c r="L36">
        <v>0.334266666666667</v>
      </c>
      <c r="M36">
        <v>0.0149333333333333</v>
      </c>
      <c r="N36">
        <v>0.0374666666666667</v>
      </c>
      <c r="O36">
        <v>0.0358666666666667</v>
      </c>
      <c r="P36">
        <v>0.0248</v>
      </c>
      <c r="Q36">
        <v>0.0218666666666667</v>
      </c>
      <c r="R36">
        <v>0.0398666666666667</v>
      </c>
      <c r="S36">
        <v>0.0104</v>
      </c>
      <c r="T36">
        <v>0.0148</v>
      </c>
      <c r="U36">
        <v>0.0288</v>
      </c>
      <c r="V36">
        <v>0.181066666666667</v>
      </c>
      <c r="W36">
        <v>0.0457333333333333</v>
      </c>
      <c r="X36">
        <v>0.0577333333333333</v>
      </c>
      <c r="Y36">
        <v>0.0190666666666667</v>
      </c>
      <c r="Z36">
        <v>0.0486666666666667</v>
      </c>
      <c r="AA36">
        <v>0.102533333333333</v>
      </c>
      <c r="AB36">
        <v>0.4464</v>
      </c>
      <c r="AC36">
        <v>0.1432</v>
      </c>
      <c r="AD36">
        <v>0.0282666666666667</v>
      </c>
      <c r="AE36">
        <v>0.0912</v>
      </c>
      <c r="AF36">
        <v>0.120933333333333</v>
      </c>
      <c r="AG36">
        <v>0.0992</v>
      </c>
      <c r="AH36">
        <v>0.123733333333333</v>
      </c>
      <c r="AI36">
        <v>0.00466666666666667</v>
      </c>
      <c r="AJ36">
        <v>0.3415</v>
      </c>
      <c r="AK36">
        <v>0.02675</v>
      </c>
      <c r="AL36">
        <v>0.303</v>
      </c>
      <c r="AM36">
        <v>0.321</v>
      </c>
      <c r="AN36">
        <v>0.13375</v>
      </c>
      <c r="AO36">
        <v>0.0185</v>
      </c>
      <c r="AP36">
        <v>0.4785</v>
      </c>
      <c r="AQ36">
        <v>0.5015</v>
      </c>
      <c r="AR36">
        <v>0.00225</v>
      </c>
      <c r="AS36">
        <v>0.03525</v>
      </c>
      <c r="AT36">
        <v>0.151</v>
      </c>
      <c r="AU36">
        <v>0.156</v>
      </c>
      <c r="AV36">
        <v>0.12725</v>
      </c>
      <c r="AW36">
        <v>0.613</v>
      </c>
      <c r="AX36">
        <v>0.098</v>
      </c>
      <c r="AY36">
        <v>0.004</v>
      </c>
      <c r="AZ36">
        <v>0.0705</v>
      </c>
      <c r="BA36">
        <v>0.0745</v>
      </c>
      <c r="BB36">
        <v>0.01575</v>
      </c>
      <c r="BC36">
        <v>0.02325</v>
      </c>
      <c r="BD36">
        <v>0.12775</v>
      </c>
      <c r="BE36">
        <v>1.03975</v>
      </c>
      <c r="BF36">
        <v>1.145</v>
      </c>
      <c r="BG36">
        <v>0.15925</v>
      </c>
      <c r="BH36">
        <v>0.0335</v>
      </c>
      <c r="BI36">
        <v>0.05525</v>
      </c>
      <c r="BJ36">
        <v>0.3725</v>
      </c>
      <c r="BK36">
        <v>0.3015</v>
      </c>
      <c r="BL36">
        <v>0.739</v>
      </c>
      <c r="BM36">
        <v>1.86425</v>
      </c>
      <c r="BN36">
        <v>0.1185</v>
      </c>
      <c r="BO36">
        <v>0.0095</v>
      </c>
      <c r="BP36">
        <v>0.02775</v>
      </c>
      <c r="BQ36">
        <v>0.03175</v>
      </c>
      <c r="BR36">
        <v>0.0105</v>
      </c>
      <c r="BS36">
        <v>2.57425</v>
      </c>
      <c r="BT36">
        <v>0.4555</v>
      </c>
      <c r="BU36">
        <v>0.47625</v>
      </c>
      <c r="BV36">
        <v>0.0255</v>
      </c>
      <c r="BW36">
        <v>0.42675</v>
      </c>
      <c r="BX36">
        <v>0.053</v>
      </c>
      <c r="BY36">
        <v>0.30125</v>
      </c>
      <c r="BZ36">
        <v>0.45775</v>
      </c>
      <c r="CA36">
        <v>0.06275</v>
      </c>
      <c r="CB36">
        <v>0.00825</v>
      </c>
      <c r="CC36">
        <v>0.0715</v>
      </c>
      <c r="CD36">
        <v>0.1385</v>
      </c>
      <c r="CE36">
        <v>0.03675</v>
      </c>
      <c r="CF36">
        <v>4.3605</v>
      </c>
      <c r="CG36">
        <v>0.165</v>
      </c>
      <c r="CH36">
        <v>0.2985</v>
      </c>
      <c r="CI36">
        <v>0.04375</v>
      </c>
      <c r="CJ36">
        <v>0.2745</v>
      </c>
      <c r="CK36">
        <v>0.532</v>
      </c>
      <c r="CL36">
        <v>0.27775</v>
      </c>
      <c r="CM36">
        <v>2.018</v>
      </c>
      <c r="CN36">
        <v>0.16775</v>
      </c>
      <c r="CO36">
        <v>0.0561333333333333</v>
      </c>
      <c r="CP36">
        <v>0.0472</v>
      </c>
      <c r="CQ36">
        <v>0.102666666666667</v>
      </c>
      <c r="CR36">
        <v>0.174666666666667</v>
      </c>
      <c r="CS36">
        <v>0.0269333333333333</v>
      </c>
      <c r="CT36">
        <v>0.2288</v>
      </c>
      <c r="CU36">
        <v>1.22866666666667</v>
      </c>
      <c r="CV36">
        <v>0.02</v>
      </c>
      <c r="CW36">
        <v>0.0478666666666667</v>
      </c>
      <c r="CX36">
        <v>0.0112</v>
      </c>
      <c r="CY36">
        <v>0.0530666666666667</v>
      </c>
      <c r="CZ36">
        <v>0.0333333333333333</v>
      </c>
      <c r="DA36">
        <v>0.0353333333333333</v>
      </c>
      <c r="DB36">
        <v>0.0622666666666667</v>
      </c>
      <c r="DC36">
        <v>0.152933333333333</v>
      </c>
      <c r="DD36">
        <v>0.355733333333333</v>
      </c>
      <c r="DE36">
        <v>0.0393333333333333</v>
      </c>
      <c r="DF36">
        <v>0.00653333333333333</v>
      </c>
      <c r="DG36">
        <v>0.0216</v>
      </c>
      <c r="DH36">
        <v>0.00786666666666667</v>
      </c>
      <c r="DI36">
        <v>0.000533333333333333</v>
      </c>
      <c r="DJ36">
        <v>0.0481333333333333</v>
      </c>
      <c r="DK36">
        <v>0.00413333333333333</v>
      </c>
      <c r="DL36">
        <v>0.129866666666667</v>
      </c>
      <c r="DM36">
        <v>0.613333333333333</v>
      </c>
      <c r="DN36">
        <v>0.436</v>
      </c>
      <c r="DO36">
        <v>0.113466666666667</v>
      </c>
      <c r="DP36">
        <v>0.3124</v>
      </c>
      <c r="DQ36">
        <v>0.1484</v>
      </c>
      <c r="DR36">
        <v>0.1376</v>
      </c>
      <c r="DS36">
        <v>0.157066666666667</v>
      </c>
      <c r="DT36">
        <v>0.2852</v>
      </c>
      <c r="DU36">
        <v>0.175733333333333</v>
      </c>
    </row>
    <row r="37" spans="1:125">
      <c r="A37" t="s">
        <v>225</v>
      </c>
      <c r="C37" t="s">
        <v>226</v>
      </c>
      <c r="E37" t="s">
        <v>227</v>
      </c>
      <c r="F37" t="s">
        <v>227</v>
      </c>
      <c r="G37" t="s">
        <v>125</v>
      </c>
      <c r="H37">
        <v>0.00813333333333333</v>
      </c>
      <c r="I37">
        <v>0.00226666666666667</v>
      </c>
      <c r="J37">
        <v>0.00253333333333333</v>
      </c>
      <c r="K37">
        <v>0.0114666666666667</v>
      </c>
      <c r="L37">
        <v>0.0296</v>
      </c>
      <c r="M37">
        <v>0.00666666666666667</v>
      </c>
      <c r="N37">
        <v>0.00173333333333333</v>
      </c>
      <c r="O37">
        <v>0.00373333333333333</v>
      </c>
      <c r="P37">
        <v>0.0092</v>
      </c>
      <c r="Q37">
        <v>0.0012</v>
      </c>
      <c r="R37">
        <v>0.00173333333333333</v>
      </c>
      <c r="S37">
        <v>0.00453333333333333</v>
      </c>
      <c r="T37">
        <v>0.0032</v>
      </c>
      <c r="U37">
        <v>0.00533333333333333</v>
      </c>
      <c r="V37">
        <v>0.0096</v>
      </c>
      <c r="W37">
        <v>0.0044</v>
      </c>
      <c r="X37">
        <v>0.006</v>
      </c>
      <c r="Y37">
        <v>0.0016</v>
      </c>
      <c r="Z37">
        <v>0.00493333333333333</v>
      </c>
      <c r="AA37">
        <v>0.00933333333333333</v>
      </c>
      <c r="AB37">
        <v>0.0556</v>
      </c>
      <c r="AC37">
        <v>0.0182666666666667</v>
      </c>
      <c r="AD37">
        <v>0.0056</v>
      </c>
      <c r="AE37">
        <v>0.0088</v>
      </c>
      <c r="AF37">
        <v>0.0126666666666667</v>
      </c>
      <c r="AG37">
        <v>0.0162666666666667</v>
      </c>
      <c r="AH37">
        <v>0.0170666666666667</v>
      </c>
      <c r="AI37">
        <v>0.00213333333333333</v>
      </c>
      <c r="AJ37">
        <v>0.026</v>
      </c>
      <c r="AK37">
        <v>0.005</v>
      </c>
      <c r="AL37">
        <v>0.02925</v>
      </c>
      <c r="AM37">
        <v>0.04</v>
      </c>
      <c r="AN37">
        <v>0.016</v>
      </c>
      <c r="AO37">
        <v>0.00475</v>
      </c>
      <c r="AP37">
        <v>0.05625</v>
      </c>
      <c r="AQ37">
        <v>0.062</v>
      </c>
      <c r="AR37">
        <v>0.00225</v>
      </c>
      <c r="AS37">
        <v>0.00525</v>
      </c>
      <c r="AT37">
        <v>0.025</v>
      </c>
      <c r="AU37">
        <v>0.018</v>
      </c>
      <c r="AV37">
        <v>0.0215</v>
      </c>
      <c r="AW37">
        <v>0.07975</v>
      </c>
      <c r="AX37">
        <v>0.01425</v>
      </c>
      <c r="AY37">
        <v>0.00475</v>
      </c>
      <c r="AZ37">
        <v>0.0175</v>
      </c>
      <c r="BA37">
        <v>0.022</v>
      </c>
      <c r="BB37">
        <v>0.003</v>
      </c>
      <c r="BC37">
        <v>0.01</v>
      </c>
      <c r="BD37">
        <v>0.017</v>
      </c>
      <c r="BE37">
        <v>0.00475</v>
      </c>
      <c r="BF37">
        <v>0.02375</v>
      </c>
      <c r="BG37">
        <v>0.02375</v>
      </c>
      <c r="BH37">
        <v>0.00925</v>
      </c>
      <c r="BI37">
        <v>0.00425</v>
      </c>
      <c r="BJ37">
        <v>0.0755</v>
      </c>
      <c r="BK37">
        <v>0.07475</v>
      </c>
      <c r="BL37">
        <v>0.002</v>
      </c>
      <c r="BM37">
        <v>0.009</v>
      </c>
      <c r="BN37">
        <v>0.03025</v>
      </c>
      <c r="BO37">
        <v>0.00825</v>
      </c>
      <c r="BP37">
        <v>0.02125</v>
      </c>
      <c r="BQ37">
        <v>0.0095</v>
      </c>
      <c r="BR37">
        <v>0.002</v>
      </c>
      <c r="BS37">
        <v>0.0035</v>
      </c>
      <c r="BT37">
        <v>0.0495</v>
      </c>
      <c r="BU37">
        <v>0.04775</v>
      </c>
      <c r="BV37">
        <v>0.00175</v>
      </c>
      <c r="BW37">
        <v>0.047</v>
      </c>
      <c r="BX37">
        <v>0.01225</v>
      </c>
      <c r="BY37">
        <v>0.04475</v>
      </c>
      <c r="BZ37">
        <v>0.04275</v>
      </c>
      <c r="CA37">
        <v>0.02225</v>
      </c>
      <c r="CB37">
        <v>0.00325</v>
      </c>
      <c r="CC37">
        <v>0.00875</v>
      </c>
      <c r="CD37">
        <v>0.01925</v>
      </c>
      <c r="CE37">
        <v>0.013</v>
      </c>
      <c r="CF37">
        <v>0.01175</v>
      </c>
      <c r="CG37">
        <v>0.019</v>
      </c>
      <c r="CH37">
        <v>0.04</v>
      </c>
      <c r="CI37">
        <v>0.01275</v>
      </c>
      <c r="CJ37">
        <v>0.003</v>
      </c>
      <c r="CK37">
        <v>0.01625</v>
      </c>
      <c r="CL37">
        <v>0.04</v>
      </c>
      <c r="CM37">
        <v>0.016</v>
      </c>
      <c r="CN37">
        <v>0.02</v>
      </c>
      <c r="CO37">
        <v>0.0088</v>
      </c>
      <c r="CP37">
        <v>0.0118666666666667</v>
      </c>
      <c r="CQ37">
        <v>0.00773333333333333</v>
      </c>
      <c r="CR37">
        <v>0.0276</v>
      </c>
      <c r="CS37">
        <v>0.006</v>
      </c>
      <c r="CT37">
        <v>0.0478666666666667</v>
      </c>
      <c r="CU37">
        <v>0.0552</v>
      </c>
      <c r="CV37">
        <v>0.00413333333333333</v>
      </c>
      <c r="CW37">
        <v>0.00506666666666667</v>
      </c>
      <c r="CX37">
        <v>0.00493333333333333</v>
      </c>
      <c r="CY37">
        <v>0.0064</v>
      </c>
      <c r="CZ37">
        <v>0.00906666666666667</v>
      </c>
      <c r="DA37">
        <v>0.0064</v>
      </c>
      <c r="DB37">
        <v>0.0117333333333333</v>
      </c>
      <c r="DC37">
        <v>0.026</v>
      </c>
      <c r="DD37">
        <v>0.0558666666666667</v>
      </c>
      <c r="DE37">
        <v>0.00786666666666667</v>
      </c>
      <c r="DF37">
        <v>0.00346666666666667</v>
      </c>
      <c r="DG37">
        <v>0.0036</v>
      </c>
      <c r="DH37">
        <v>0.00346666666666667</v>
      </c>
      <c r="DI37">
        <v>0.002</v>
      </c>
      <c r="DJ37">
        <v>0.00733333333333333</v>
      </c>
      <c r="DK37">
        <v>0.00666666666666667</v>
      </c>
      <c r="DL37">
        <v>0.0173333333333333</v>
      </c>
      <c r="DM37">
        <v>0.0797333333333333</v>
      </c>
      <c r="DN37">
        <v>0.0596</v>
      </c>
      <c r="DO37">
        <v>0.0197333333333333</v>
      </c>
      <c r="DP37">
        <v>0.0472</v>
      </c>
      <c r="DQ37">
        <v>0.0125333333333333</v>
      </c>
      <c r="DR37">
        <v>0.0241333333333333</v>
      </c>
      <c r="DS37">
        <v>0.0302666666666667</v>
      </c>
      <c r="DT37">
        <v>0.024</v>
      </c>
      <c r="DU37">
        <v>0.0230666666666667</v>
      </c>
    </row>
    <row r="38" spans="1:125">
      <c r="A38" t="s">
        <v>228</v>
      </c>
      <c r="C38" s="12" t="s">
        <v>229</v>
      </c>
      <c r="D38" s="12"/>
      <c r="E38" s="12" t="s">
        <v>230</v>
      </c>
      <c r="F38" t="s">
        <v>230</v>
      </c>
      <c r="G38" t="s">
        <v>125</v>
      </c>
      <c r="H38">
        <v>0.6836</v>
      </c>
      <c r="I38">
        <v>0.174933333333333</v>
      </c>
      <c r="J38">
        <v>0.124933333333333</v>
      </c>
      <c r="K38">
        <v>0.008</v>
      </c>
      <c r="L38">
        <v>0.443333333333333</v>
      </c>
      <c r="M38">
        <v>0.0528</v>
      </c>
      <c r="N38">
        <v>0.3076</v>
      </c>
      <c r="O38">
        <v>0.25</v>
      </c>
      <c r="P38">
        <v>0.741066666666667</v>
      </c>
      <c r="Q38">
        <v>2.25893333333333</v>
      </c>
      <c r="R38">
        <v>0.245866666666667</v>
      </c>
      <c r="S38">
        <v>0.233066666666667</v>
      </c>
      <c r="T38">
        <v>0.00653333333333333</v>
      </c>
      <c r="U38">
        <v>0.466266666666667</v>
      </c>
      <c r="V38">
        <v>0.2712</v>
      </c>
      <c r="W38">
        <v>0.170933333333333</v>
      </c>
      <c r="X38">
        <v>0.546266666666667</v>
      </c>
      <c r="Y38">
        <v>0.1172</v>
      </c>
      <c r="Z38">
        <v>0.271733333333333</v>
      </c>
      <c r="AA38">
        <v>0.303333333333333</v>
      </c>
      <c r="AB38">
        <v>0.257733333333333</v>
      </c>
      <c r="AC38">
        <v>0.475733333333333</v>
      </c>
      <c r="AD38">
        <v>0.142933333333333</v>
      </c>
      <c r="AE38">
        <v>0.0436</v>
      </c>
      <c r="AF38">
        <v>0.284666666666667</v>
      </c>
      <c r="AG38">
        <v>0.228133333333333</v>
      </c>
      <c r="AH38">
        <v>0.230666666666667</v>
      </c>
      <c r="AI38">
        <v>0.0429333333333333</v>
      </c>
      <c r="AJ38">
        <v>0.36375</v>
      </c>
      <c r="AK38">
        <v>0.06575</v>
      </c>
      <c r="AL38">
        <v>0.50275</v>
      </c>
      <c r="AM38">
        <v>0.5725</v>
      </c>
      <c r="AN38">
        <v>0.12375</v>
      </c>
      <c r="AO38">
        <v>0.01125</v>
      </c>
      <c r="AP38">
        <v>0.2965</v>
      </c>
      <c r="AQ38">
        <v>0.52675</v>
      </c>
      <c r="AR38">
        <v>0.0135</v>
      </c>
      <c r="AS38">
        <v>0.34275</v>
      </c>
      <c r="AT38">
        <v>0.67725</v>
      </c>
      <c r="AU38">
        <v>0.17075</v>
      </c>
      <c r="AV38">
        <v>0.44325</v>
      </c>
      <c r="AW38">
        <v>0.75175</v>
      </c>
      <c r="AX38">
        <v>0.859</v>
      </c>
      <c r="AY38">
        <v>0.882</v>
      </c>
      <c r="AZ38">
        <v>0.087</v>
      </c>
      <c r="BA38">
        <v>0.34575</v>
      </c>
      <c r="BB38">
        <v>0.13575</v>
      </c>
      <c r="BC38">
        <v>0.752</v>
      </c>
      <c r="BD38">
        <v>0.25875</v>
      </c>
      <c r="BE38">
        <v>0.87875</v>
      </c>
      <c r="BF38">
        <v>0.30425</v>
      </c>
      <c r="BG38">
        <v>0.50525</v>
      </c>
      <c r="BH38">
        <v>0.09375</v>
      </c>
      <c r="BI38">
        <v>0.28125</v>
      </c>
      <c r="BJ38">
        <v>0.16125</v>
      </c>
      <c r="BK38">
        <v>0.49725</v>
      </c>
      <c r="BL38">
        <v>8.6455</v>
      </c>
      <c r="BM38">
        <v>0.78475</v>
      </c>
      <c r="BN38">
        <v>0.89325</v>
      </c>
      <c r="BO38">
        <v>0.4065</v>
      </c>
      <c r="BP38">
        <v>4.1395</v>
      </c>
      <c r="BQ38">
        <v>0.0585</v>
      </c>
      <c r="BR38">
        <v>0.02025</v>
      </c>
      <c r="BS38">
        <v>0.00325</v>
      </c>
      <c r="BT38">
        <v>1.25875</v>
      </c>
      <c r="BU38">
        <v>0.0275</v>
      </c>
      <c r="BV38">
        <v>0.064</v>
      </c>
      <c r="BW38">
        <v>0.00925</v>
      </c>
      <c r="BX38">
        <v>0.3895</v>
      </c>
      <c r="BY38">
        <v>2.278</v>
      </c>
      <c r="BZ38">
        <v>0.674</v>
      </c>
      <c r="CA38">
        <v>0.49625</v>
      </c>
      <c r="CB38">
        <v>0.22925</v>
      </c>
      <c r="CC38">
        <v>0.04275</v>
      </c>
      <c r="CD38">
        <v>0.077</v>
      </c>
      <c r="CE38">
        <v>0.29575</v>
      </c>
      <c r="CF38">
        <v>0.6675</v>
      </c>
      <c r="CG38">
        <v>0.04775</v>
      </c>
      <c r="CH38">
        <v>0.09</v>
      </c>
      <c r="CI38">
        <v>0.19775</v>
      </c>
      <c r="CJ38">
        <v>0.402</v>
      </c>
      <c r="CK38">
        <v>0.3935</v>
      </c>
      <c r="CL38">
        <v>0.10025</v>
      </c>
      <c r="CM38">
        <v>1.1645</v>
      </c>
      <c r="CN38">
        <v>0.23275</v>
      </c>
      <c r="CO38">
        <v>0.194133333333333</v>
      </c>
      <c r="CP38">
        <v>0.000666666666666667</v>
      </c>
      <c r="CQ38">
        <v>0.338</v>
      </c>
      <c r="CR38">
        <v>0.2716</v>
      </c>
      <c r="CS38">
        <v>0.238933333333333</v>
      </c>
      <c r="CT38">
        <v>0.218933333333333</v>
      </c>
      <c r="CU38">
        <v>0.0313333333333333</v>
      </c>
      <c r="CV38">
        <v>0.219466666666667</v>
      </c>
      <c r="CW38">
        <v>0.274266666666667</v>
      </c>
      <c r="CX38">
        <v>0.0486666666666667</v>
      </c>
      <c r="CY38">
        <v>0.313066666666667</v>
      </c>
      <c r="CZ38">
        <v>0.245066666666667</v>
      </c>
      <c r="DA38">
        <v>0.190133333333333</v>
      </c>
      <c r="DB38">
        <v>0.227733333333333</v>
      </c>
      <c r="DC38">
        <v>0.0610666666666667</v>
      </c>
      <c r="DD38">
        <v>0.606533333333333</v>
      </c>
      <c r="DE38">
        <v>0.0230666666666667</v>
      </c>
      <c r="DF38">
        <v>0.0064</v>
      </c>
      <c r="DG38">
        <v>0.370533333333333</v>
      </c>
      <c r="DH38">
        <v>0.378533333333333</v>
      </c>
      <c r="DI38">
        <v>0.243466666666667</v>
      </c>
      <c r="DJ38">
        <v>0.135733333333333</v>
      </c>
      <c r="DK38">
        <v>0.6476</v>
      </c>
      <c r="DL38">
        <v>0.3072</v>
      </c>
      <c r="DM38">
        <v>0.4808</v>
      </c>
      <c r="DN38">
        <v>0.4724</v>
      </c>
      <c r="DO38">
        <v>0.634266666666667</v>
      </c>
      <c r="DP38">
        <v>0.290533333333333</v>
      </c>
      <c r="DQ38">
        <v>0.242266666666667</v>
      </c>
      <c r="DR38">
        <v>0.3004</v>
      </c>
      <c r="DS38">
        <v>0.495733333333333</v>
      </c>
      <c r="DT38">
        <v>0.3712</v>
      </c>
      <c r="DU38">
        <v>0.528133333333333</v>
      </c>
    </row>
    <row r="39" spans="1:125">
      <c r="A39" t="s">
        <v>231</v>
      </c>
      <c r="C39" s="12" t="s">
        <v>232</v>
      </c>
      <c r="D39" s="12"/>
      <c r="E39" s="12" t="s">
        <v>233</v>
      </c>
      <c r="F39" t="s">
        <v>233</v>
      </c>
      <c r="G39" t="s">
        <v>125</v>
      </c>
      <c r="H39">
        <v>0.0241333333333333</v>
      </c>
      <c r="I39">
        <v>0.00853333333333333</v>
      </c>
      <c r="J39">
        <v>0.0162666666666667</v>
      </c>
      <c r="K39">
        <v>0.0294666666666667</v>
      </c>
      <c r="L39">
        <v>0.128133333333333</v>
      </c>
      <c r="M39">
        <v>0.0114666666666667</v>
      </c>
      <c r="N39">
        <v>0.0036</v>
      </c>
      <c r="O39">
        <v>0.00106666666666667</v>
      </c>
      <c r="P39">
        <v>0.0290666666666667</v>
      </c>
      <c r="Q39">
        <v>0.00146666666666667</v>
      </c>
      <c r="R39">
        <v>0.0141333333333333</v>
      </c>
      <c r="S39">
        <v>0.00626666666666667</v>
      </c>
      <c r="T39">
        <v>0.00986666666666667</v>
      </c>
      <c r="U39">
        <v>0.00573333333333333</v>
      </c>
      <c r="V39">
        <v>0.0533333333333333</v>
      </c>
      <c r="W39">
        <v>0.00213333333333333</v>
      </c>
      <c r="X39">
        <v>0.0425333333333333</v>
      </c>
      <c r="Y39">
        <v>0.000533333333333333</v>
      </c>
      <c r="Z39">
        <v>0.0248</v>
      </c>
      <c r="AA39">
        <v>0.0262666666666667</v>
      </c>
      <c r="AB39">
        <v>0.2092</v>
      </c>
      <c r="AC39">
        <v>0.117733333333333</v>
      </c>
      <c r="AD39">
        <v>0.0198666666666667</v>
      </c>
      <c r="AE39">
        <v>0.0534666666666667</v>
      </c>
      <c r="AF39">
        <v>0.0796</v>
      </c>
      <c r="AG39">
        <v>0.0352</v>
      </c>
      <c r="AH39">
        <v>0.0709333333333333</v>
      </c>
      <c r="AI39">
        <v>0.00186666666666667</v>
      </c>
      <c r="AJ39">
        <v>0.15675</v>
      </c>
      <c r="AK39">
        <v>0.02575</v>
      </c>
      <c r="AL39">
        <v>0.16125</v>
      </c>
      <c r="AM39">
        <v>0.1615</v>
      </c>
      <c r="AN39">
        <v>0.05625</v>
      </c>
      <c r="AO39">
        <v>0.00425</v>
      </c>
      <c r="AP39">
        <v>0.29525</v>
      </c>
      <c r="AQ39">
        <v>0.351</v>
      </c>
      <c r="AR39">
        <v>0.001</v>
      </c>
      <c r="AS39">
        <v>0.01525</v>
      </c>
      <c r="AT39">
        <v>0.1325</v>
      </c>
      <c r="AU39">
        <v>0.05675</v>
      </c>
      <c r="AV39">
        <v>0.137</v>
      </c>
      <c r="AW39">
        <v>0.2735</v>
      </c>
      <c r="AX39">
        <v>0.0245</v>
      </c>
      <c r="AY39">
        <v>0.062</v>
      </c>
      <c r="AZ39">
        <v>0.04375</v>
      </c>
      <c r="BA39">
        <v>0.09125</v>
      </c>
      <c r="BB39">
        <v>0.007</v>
      </c>
      <c r="BC39">
        <v>0.07825</v>
      </c>
      <c r="BD39">
        <v>0.0595</v>
      </c>
      <c r="BE39">
        <v>0.0205</v>
      </c>
      <c r="BF39">
        <v>0.025</v>
      </c>
      <c r="BG39">
        <v>0.2325</v>
      </c>
      <c r="BH39">
        <v>0.0095</v>
      </c>
      <c r="BI39">
        <v>0.03</v>
      </c>
      <c r="BJ39">
        <v>0.287</v>
      </c>
      <c r="BK39">
        <v>0.23475</v>
      </c>
      <c r="BL39">
        <v>0.00625</v>
      </c>
      <c r="BM39">
        <v>0.0775</v>
      </c>
      <c r="BN39">
        <v>0.115</v>
      </c>
      <c r="BO39">
        <v>0.0055</v>
      </c>
      <c r="BP39">
        <v>0.05475</v>
      </c>
      <c r="BQ39">
        <v>0.02075</v>
      </c>
      <c r="BR39">
        <v>0.00525</v>
      </c>
      <c r="BS39">
        <v>1.1795</v>
      </c>
      <c r="BT39">
        <v>0.335</v>
      </c>
      <c r="BU39">
        <v>0.32</v>
      </c>
      <c r="BV39">
        <v>0.0255</v>
      </c>
      <c r="BW39">
        <v>0.202</v>
      </c>
      <c r="BX39">
        <v>0.01975</v>
      </c>
      <c r="BY39">
        <v>0.3015</v>
      </c>
      <c r="BZ39">
        <v>0.2785</v>
      </c>
      <c r="CA39">
        <v>0.0875</v>
      </c>
      <c r="CB39">
        <v>0.00225</v>
      </c>
      <c r="CC39">
        <v>0.01925</v>
      </c>
      <c r="CD39">
        <v>0.07075</v>
      </c>
      <c r="CE39">
        <v>0.005</v>
      </c>
      <c r="CF39">
        <v>2.9645</v>
      </c>
      <c r="CG39">
        <v>0.036</v>
      </c>
      <c r="CH39">
        <v>0.1815</v>
      </c>
      <c r="CI39">
        <v>0.01825</v>
      </c>
      <c r="CJ39">
        <v>0.17975</v>
      </c>
      <c r="CK39">
        <v>0.014</v>
      </c>
      <c r="CL39">
        <v>0.118</v>
      </c>
      <c r="CM39">
        <v>0.07075</v>
      </c>
      <c r="CN39">
        <v>0.07025</v>
      </c>
      <c r="CO39">
        <v>0.0332</v>
      </c>
      <c r="CP39">
        <v>0.034</v>
      </c>
      <c r="CQ39">
        <v>0.0330666666666667</v>
      </c>
      <c r="CR39">
        <v>0.0982666666666667</v>
      </c>
      <c r="CS39">
        <v>0.0206666666666667</v>
      </c>
      <c r="CT39">
        <v>0.247466666666667</v>
      </c>
      <c r="CU39">
        <v>0.541333333333333</v>
      </c>
      <c r="CV39">
        <v>0.0164</v>
      </c>
      <c r="CW39">
        <v>0.0334666666666667</v>
      </c>
      <c r="CX39">
        <v>0.00466666666666667</v>
      </c>
      <c r="CY39">
        <v>0.0598666666666667</v>
      </c>
      <c r="CZ39">
        <v>0.0616</v>
      </c>
      <c r="DA39">
        <v>0.0224</v>
      </c>
      <c r="DB39">
        <v>0.0894666666666667</v>
      </c>
      <c r="DC39">
        <v>0.118933333333333</v>
      </c>
      <c r="DD39">
        <v>0.277333333333333</v>
      </c>
      <c r="DE39">
        <v>0.0137333333333333</v>
      </c>
      <c r="DF39">
        <v>0.00493333333333333</v>
      </c>
      <c r="DG39">
        <v>0.0301333333333333</v>
      </c>
      <c r="DH39">
        <v>0.01</v>
      </c>
      <c r="DI39">
        <v>0.0304</v>
      </c>
      <c r="DJ39">
        <v>0.0449333333333333</v>
      </c>
      <c r="DK39">
        <v>0.0153333333333333</v>
      </c>
      <c r="DL39">
        <v>0.1852</v>
      </c>
      <c r="DM39">
        <v>0.383466666666667</v>
      </c>
      <c r="DN39">
        <v>0.265333333333333</v>
      </c>
      <c r="DO39">
        <v>0.171333333333333</v>
      </c>
      <c r="DP39">
        <v>0.266533333333333</v>
      </c>
      <c r="DQ39">
        <v>0.102533333333333</v>
      </c>
      <c r="DR39">
        <v>0.144666666666667</v>
      </c>
      <c r="DS39">
        <v>0.1456</v>
      </c>
      <c r="DT39">
        <v>0.191733333333333</v>
      </c>
      <c r="DU39">
        <v>0.0994666666666667</v>
      </c>
    </row>
  </sheetData>
  <autoFilter ref="E1:E39"/>
  <mergeCells count="7">
    <mergeCell ref="B9:B10"/>
    <mergeCell ref="B11:B12"/>
    <mergeCell ref="B13:B14"/>
    <mergeCell ref="B15:B16"/>
    <mergeCell ref="B17:B22"/>
    <mergeCell ref="B23:B28"/>
    <mergeCell ref="B30:B36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O39"/>
  <sheetViews>
    <sheetView tabSelected="1" workbookViewId="0">
      <selection activeCell="A1" sqref="A1"/>
    </sheetView>
  </sheetViews>
  <sheetFormatPr defaultColWidth="8.83653846153846" defaultRowHeight="16.8"/>
  <cols>
    <col min="1" max="1" width="22" customWidth="1"/>
    <col min="2" max="2" width="58.6634615384615" customWidth="1"/>
    <col min="3" max="3" width="14" customWidth="1"/>
    <col min="4" max="4" width="9.66346153846154" customWidth="1"/>
    <col min="5" max="5" width="9" customWidth="1"/>
    <col min="32" max="32" width="14" customWidth="1"/>
    <col min="33" max="33" width="14.1634615384615" customWidth="1"/>
    <col min="92" max="92" width="16.3461538461538" style="1" customWidth="1"/>
    <col min="93" max="93" width="15.0673076923077" style="1" customWidth="1"/>
  </cols>
  <sheetData>
    <row r="1" spans="1:1">
      <c r="A1" t="s">
        <v>234</v>
      </c>
    </row>
    <row r="2" spans="1:93">
      <c r="A2" s="2" t="s">
        <v>235</v>
      </c>
      <c r="B2" s="2" t="s">
        <v>236</v>
      </c>
      <c r="C2" t="s">
        <v>237</v>
      </c>
      <c r="D2" t="s">
        <v>238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39</v>
      </c>
      <c r="AH2" t="s">
        <v>240</v>
      </c>
      <c r="AI2" t="s">
        <v>29</v>
      </c>
      <c r="AJ2" t="s">
        <v>30</v>
      </c>
      <c r="AK2" t="s">
        <v>31</v>
      </c>
      <c r="AL2" t="s">
        <v>32</v>
      </c>
      <c r="AM2" t="s">
        <v>33</v>
      </c>
      <c r="AN2" t="s">
        <v>34</v>
      </c>
      <c r="AO2" t="s">
        <v>35</v>
      </c>
      <c r="AP2" t="s">
        <v>36</v>
      </c>
      <c r="AQ2" t="s">
        <v>37</v>
      </c>
      <c r="AR2" t="s">
        <v>38</v>
      </c>
      <c r="AS2" t="s">
        <v>39</v>
      </c>
      <c r="AT2" t="s">
        <v>40</v>
      </c>
      <c r="AU2" t="s">
        <v>41</v>
      </c>
      <c r="AV2" t="s">
        <v>42</v>
      </c>
      <c r="AW2" t="s">
        <v>43</v>
      </c>
      <c r="AX2" t="s">
        <v>44</v>
      </c>
      <c r="AY2" t="s">
        <v>45</v>
      </c>
      <c r="AZ2" t="s">
        <v>46</v>
      </c>
      <c r="BA2" t="s">
        <v>47</v>
      </c>
      <c r="BB2" t="s">
        <v>48</v>
      </c>
      <c r="BC2" t="s">
        <v>49</v>
      </c>
      <c r="BD2" t="s">
        <v>50</v>
      </c>
      <c r="BE2" t="s">
        <v>51</v>
      </c>
      <c r="BF2" t="s">
        <v>52</v>
      </c>
      <c r="BG2" t="s">
        <v>53</v>
      </c>
      <c r="BH2" t="s">
        <v>54</v>
      </c>
      <c r="BI2" t="s">
        <v>55</v>
      </c>
      <c r="BJ2" t="s">
        <v>56</v>
      </c>
      <c r="BK2" t="s">
        <v>57</v>
      </c>
      <c r="BL2" t="s">
        <v>58</v>
      </c>
      <c r="BM2" t="s">
        <v>59</v>
      </c>
      <c r="BN2" t="s">
        <v>60</v>
      </c>
      <c r="BO2" t="s">
        <v>61</v>
      </c>
      <c r="BP2" t="s">
        <v>62</v>
      </c>
      <c r="BQ2" t="s">
        <v>63</v>
      </c>
      <c r="BR2" t="s">
        <v>64</v>
      </c>
      <c r="BS2" t="s">
        <v>65</v>
      </c>
      <c r="BT2" t="s">
        <v>66</v>
      </c>
      <c r="BU2" t="s">
        <v>67</v>
      </c>
      <c r="BV2" t="s">
        <v>68</v>
      </c>
      <c r="BW2" t="s">
        <v>69</v>
      </c>
      <c r="BX2" t="s">
        <v>70</v>
      </c>
      <c r="BY2" t="s">
        <v>71</v>
      </c>
      <c r="BZ2" t="s">
        <v>72</v>
      </c>
      <c r="CA2" t="s">
        <v>73</v>
      </c>
      <c r="CB2" t="s">
        <v>74</v>
      </c>
      <c r="CC2" t="s">
        <v>75</v>
      </c>
      <c r="CD2" t="s">
        <v>76</v>
      </c>
      <c r="CE2" t="s">
        <v>77</v>
      </c>
      <c r="CF2" t="s">
        <v>78</v>
      </c>
      <c r="CG2" t="s">
        <v>79</v>
      </c>
      <c r="CH2" t="s">
        <v>80</v>
      </c>
      <c r="CI2" t="s">
        <v>81</v>
      </c>
      <c r="CJ2" t="s">
        <v>82</v>
      </c>
      <c r="CK2" t="s">
        <v>83</v>
      </c>
      <c r="CL2" t="s">
        <v>84</v>
      </c>
      <c r="CM2" t="s">
        <v>85</v>
      </c>
      <c r="CN2" s="1" t="s">
        <v>241</v>
      </c>
      <c r="CO2" s="1" t="s">
        <v>242</v>
      </c>
    </row>
    <row r="3" spans="1:93">
      <c r="A3" t="s">
        <v>243</v>
      </c>
      <c r="B3" t="s">
        <v>124</v>
      </c>
      <c r="C3" s="3" t="s">
        <v>126</v>
      </c>
      <c r="D3" s="3" t="s">
        <v>126</v>
      </c>
      <c r="E3" s="3" t="s">
        <v>126</v>
      </c>
      <c r="F3" s="3" t="s">
        <v>126</v>
      </c>
      <c r="G3" s="3" t="s">
        <v>126</v>
      </c>
      <c r="H3" s="3" t="s">
        <v>126</v>
      </c>
      <c r="I3" s="3" t="s">
        <v>126</v>
      </c>
      <c r="J3" s="3" t="s">
        <v>126</v>
      </c>
      <c r="K3" s="3" t="s">
        <v>126</v>
      </c>
      <c r="L3" s="3" t="s">
        <v>126</v>
      </c>
      <c r="M3" s="3" t="s">
        <v>126</v>
      </c>
      <c r="N3" s="3" t="s">
        <v>126</v>
      </c>
      <c r="O3" s="3" t="s">
        <v>126</v>
      </c>
      <c r="P3" s="3" t="s">
        <v>126</v>
      </c>
      <c r="Q3" s="3" t="s">
        <v>126</v>
      </c>
      <c r="R3" s="3" t="s">
        <v>126</v>
      </c>
      <c r="S3" s="3" t="s">
        <v>126</v>
      </c>
      <c r="T3" s="3" t="s">
        <v>126</v>
      </c>
      <c r="U3" s="3" t="s">
        <v>126</v>
      </c>
      <c r="V3" s="3" t="s">
        <v>126</v>
      </c>
      <c r="W3" s="3" t="s">
        <v>126</v>
      </c>
      <c r="X3" s="3" t="s">
        <v>126</v>
      </c>
      <c r="Y3" s="3" t="s">
        <v>126</v>
      </c>
      <c r="Z3" s="3" t="s">
        <v>126</v>
      </c>
      <c r="AA3" s="3" t="s">
        <v>126</v>
      </c>
      <c r="AB3" s="3" t="s">
        <v>126</v>
      </c>
      <c r="AC3" s="3" t="s">
        <v>126</v>
      </c>
      <c r="AD3" s="3" t="s">
        <v>126</v>
      </c>
      <c r="AE3" s="3" t="s">
        <v>126</v>
      </c>
      <c r="AF3" s="3" t="s">
        <v>126</v>
      </c>
      <c r="AG3" s="3" t="s">
        <v>126</v>
      </c>
      <c r="AH3" s="3" t="s">
        <v>126</v>
      </c>
      <c r="AI3" s="3" t="s">
        <v>126</v>
      </c>
      <c r="AJ3" s="3" t="s">
        <v>126</v>
      </c>
      <c r="AK3" s="3" t="s">
        <v>126</v>
      </c>
      <c r="AL3" s="3" t="s">
        <v>126</v>
      </c>
      <c r="AM3" s="3" t="s">
        <v>126</v>
      </c>
      <c r="AN3" s="3" t="s">
        <v>126</v>
      </c>
      <c r="AO3" s="3" t="s">
        <v>126</v>
      </c>
      <c r="AP3" s="3" t="s">
        <v>126</v>
      </c>
      <c r="AQ3" s="3" t="s">
        <v>126</v>
      </c>
      <c r="AR3" s="3" t="s">
        <v>126</v>
      </c>
      <c r="AS3" s="3" t="s">
        <v>126</v>
      </c>
      <c r="AT3" s="3" t="s">
        <v>126</v>
      </c>
      <c r="AU3" s="3" t="s">
        <v>126</v>
      </c>
      <c r="AV3" s="3" t="s">
        <v>126</v>
      </c>
      <c r="AW3" s="3" t="s">
        <v>126</v>
      </c>
      <c r="AX3" s="3" t="s">
        <v>126</v>
      </c>
      <c r="AY3" s="3" t="s">
        <v>126</v>
      </c>
      <c r="AZ3" s="3" t="s">
        <v>126</v>
      </c>
      <c r="BA3" s="3" t="s">
        <v>126</v>
      </c>
      <c r="BB3" s="3" t="s">
        <v>126</v>
      </c>
      <c r="BC3" s="3" t="s">
        <v>126</v>
      </c>
      <c r="BD3" s="3" t="s">
        <v>126</v>
      </c>
      <c r="BE3" s="3" t="s">
        <v>126</v>
      </c>
      <c r="BF3" s="3" t="s">
        <v>126</v>
      </c>
      <c r="BG3" s="3" t="s">
        <v>126</v>
      </c>
      <c r="BH3" s="3" t="s">
        <v>126</v>
      </c>
      <c r="BI3" s="3" t="s">
        <v>126</v>
      </c>
      <c r="BJ3" s="3" t="s">
        <v>126</v>
      </c>
      <c r="BK3" s="3" t="s">
        <v>126</v>
      </c>
      <c r="BL3" s="3" t="s">
        <v>126</v>
      </c>
      <c r="BM3" s="3" t="s">
        <v>126</v>
      </c>
      <c r="BN3" s="3" t="s">
        <v>126</v>
      </c>
      <c r="BO3" s="3" t="s">
        <v>126</v>
      </c>
      <c r="BP3" s="3" t="s">
        <v>126</v>
      </c>
      <c r="BQ3" s="3" t="s">
        <v>126</v>
      </c>
      <c r="BR3" s="3" t="s">
        <v>126</v>
      </c>
      <c r="BS3" s="3" t="s">
        <v>126</v>
      </c>
      <c r="BT3" s="3" t="s">
        <v>126</v>
      </c>
      <c r="BU3" s="3" t="s">
        <v>126</v>
      </c>
      <c r="BV3" s="3" t="s">
        <v>126</v>
      </c>
      <c r="BW3" s="3" t="s">
        <v>126</v>
      </c>
      <c r="BX3" s="3" t="s">
        <v>126</v>
      </c>
      <c r="BY3" s="3" t="s">
        <v>126</v>
      </c>
      <c r="BZ3" s="3" t="s">
        <v>126</v>
      </c>
      <c r="CA3" s="3" t="s">
        <v>126</v>
      </c>
      <c r="CB3" s="3" t="s">
        <v>126</v>
      </c>
      <c r="CC3" s="3" t="s">
        <v>126</v>
      </c>
      <c r="CD3" s="3" t="s">
        <v>126</v>
      </c>
      <c r="CE3" s="3" t="s">
        <v>126</v>
      </c>
      <c r="CF3" s="3" t="s">
        <v>126</v>
      </c>
      <c r="CG3" s="3" t="s">
        <v>126</v>
      </c>
      <c r="CH3" s="3" t="s">
        <v>126</v>
      </c>
      <c r="CI3" s="3" t="s">
        <v>126</v>
      </c>
      <c r="CJ3" s="3" t="s">
        <v>126</v>
      </c>
      <c r="CK3" s="3" t="s">
        <v>126</v>
      </c>
      <c r="CL3" s="3" t="s">
        <v>126</v>
      </c>
      <c r="CM3" s="3" t="s">
        <v>126</v>
      </c>
      <c r="CN3" s="14" t="s">
        <v>126</v>
      </c>
      <c r="CO3" s="14" t="s">
        <v>126</v>
      </c>
    </row>
    <row r="4" spans="1:93">
      <c r="A4" t="s">
        <v>244</v>
      </c>
      <c r="B4" t="s">
        <v>129</v>
      </c>
      <c r="C4" s="3">
        <v>1.95792177848624</v>
      </c>
      <c r="D4" s="4">
        <v>5.21213545289387e-53</v>
      </c>
      <c r="E4">
        <v>0.0182666666666667</v>
      </c>
      <c r="F4">
        <v>0.0169333333333333</v>
      </c>
      <c r="G4">
        <v>0.0169333333333333</v>
      </c>
      <c r="H4">
        <v>0.0185333333333333</v>
      </c>
      <c r="I4">
        <v>0.0178666666666667</v>
      </c>
      <c r="J4">
        <v>0.0185333333333333</v>
      </c>
      <c r="K4">
        <v>0.0176</v>
      </c>
      <c r="L4">
        <v>0.0173333333333333</v>
      </c>
      <c r="M4">
        <v>0.0173333333333333</v>
      </c>
      <c r="N4">
        <v>0.0170666666666667</v>
      </c>
      <c r="O4">
        <v>0.0172</v>
      </c>
      <c r="P4">
        <v>0.0174666666666667</v>
      </c>
      <c r="Q4">
        <v>0.0176</v>
      </c>
      <c r="R4">
        <v>0.0173333333333333</v>
      </c>
      <c r="S4">
        <v>0.0173333333333333</v>
      </c>
      <c r="T4">
        <v>0.0172</v>
      </c>
      <c r="U4">
        <v>0.0176</v>
      </c>
      <c r="V4">
        <v>0.0169333333333333</v>
      </c>
      <c r="W4">
        <v>0.0178666666666667</v>
      </c>
      <c r="X4">
        <v>0.0173333333333333</v>
      </c>
      <c r="Y4">
        <v>0.0190666666666667</v>
      </c>
      <c r="Z4">
        <v>0.0176</v>
      </c>
      <c r="AA4">
        <v>0.0174666666666667</v>
      </c>
      <c r="AB4">
        <v>0.0174666666666667</v>
      </c>
      <c r="AC4">
        <v>0.0176</v>
      </c>
      <c r="AD4">
        <v>0.0174666666666667</v>
      </c>
      <c r="AE4">
        <v>0.0177333333333333</v>
      </c>
      <c r="AF4">
        <v>0.0184</v>
      </c>
      <c r="AG4" s="13">
        <f t="shared" ref="AG4:AG39" si="0">AVERAGE(E4:AF4)</f>
        <v>0.0176095238095238</v>
      </c>
      <c r="AH4" s="13">
        <f t="shared" ref="AH4:AH39" si="1">STDEV(E4:AF4)</f>
        <v>0.000527035122158144</v>
      </c>
      <c r="AI4">
        <v>0.03375</v>
      </c>
      <c r="AJ4">
        <v>0.03325</v>
      </c>
      <c r="AK4">
        <v>0.03275</v>
      </c>
      <c r="AL4">
        <v>0.03525</v>
      </c>
      <c r="AM4">
        <v>0.036</v>
      </c>
      <c r="AN4">
        <v>0.033</v>
      </c>
      <c r="AO4">
        <v>0.04175</v>
      </c>
      <c r="AP4">
        <v>0.03825</v>
      </c>
      <c r="AQ4">
        <v>0.037</v>
      </c>
      <c r="AR4">
        <v>0.03225</v>
      </c>
      <c r="AS4">
        <v>0.035</v>
      </c>
      <c r="AT4">
        <v>0.03575</v>
      </c>
      <c r="AU4">
        <v>0.0335</v>
      </c>
      <c r="AV4">
        <v>0.0335</v>
      </c>
      <c r="AW4">
        <v>0.03175</v>
      </c>
      <c r="AX4">
        <v>0.03225</v>
      </c>
      <c r="AY4">
        <v>0.03325</v>
      </c>
      <c r="AZ4">
        <v>0.03425</v>
      </c>
      <c r="BA4">
        <v>0.0355</v>
      </c>
      <c r="BB4">
        <v>0.0325</v>
      </c>
      <c r="BC4">
        <v>0.034</v>
      </c>
      <c r="BD4">
        <v>0.03225</v>
      </c>
      <c r="BE4">
        <v>0.032</v>
      </c>
      <c r="BF4">
        <v>0.03275</v>
      </c>
      <c r="BG4">
        <v>0.0335</v>
      </c>
      <c r="BH4">
        <v>0.0335</v>
      </c>
      <c r="BI4">
        <v>0.0415</v>
      </c>
      <c r="BJ4">
        <v>0.03375</v>
      </c>
      <c r="BK4">
        <v>0.03125</v>
      </c>
      <c r="BL4">
        <v>0.03175</v>
      </c>
      <c r="BM4">
        <v>0.04125</v>
      </c>
      <c r="BN4">
        <v>0.03325</v>
      </c>
      <c r="BO4">
        <v>0.03225</v>
      </c>
      <c r="BP4">
        <v>0.03275</v>
      </c>
      <c r="BQ4">
        <v>0.033</v>
      </c>
      <c r="BR4">
        <v>0.03875</v>
      </c>
      <c r="BS4">
        <v>0.03225</v>
      </c>
      <c r="BT4">
        <v>0.03625</v>
      </c>
      <c r="BU4">
        <v>0.0335</v>
      </c>
      <c r="BV4">
        <v>0.0365</v>
      </c>
      <c r="BW4">
        <v>0.036</v>
      </c>
      <c r="BX4">
        <v>0.03725</v>
      </c>
      <c r="BY4">
        <v>0.03575</v>
      </c>
      <c r="BZ4">
        <v>0.03425</v>
      </c>
      <c r="CA4">
        <v>0.03425</v>
      </c>
      <c r="CB4">
        <v>0.03425</v>
      </c>
      <c r="CC4">
        <v>0.0325</v>
      </c>
      <c r="CD4">
        <v>0.03525</v>
      </c>
      <c r="CE4">
        <v>0.03225</v>
      </c>
      <c r="CF4">
        <v>0.03525</v>
      </c>
      <c r="CG4">
        <v>0.037</v>
      </c>
      <c r="CH4">
        <v>0.03625</v>
      </c>
      <c r="CI4">
        <v>0.03425</v>
      </c>
      <c r="CJ4">
        <v>0.03275</v>
      </c>
      <c r="CK4">
        <v>0.03525</v>
      </c>
      <c r="CL4">
        <v>0.03275</v>
      </c>
      <c r="CM4">
        <v>0.0335</v>
      </c>
      <c r="CN4" s="1">
        <f t="shared" ref="CN4:CN39" si="2">AVERAGE(AI4:CM4)</f>
        <v>0.0344780701754386</v>
      </c>
      <c r="CO4" s="1">
        <f t="shared" ref="CO4:CO39" si="3">STDEV(AI4:CM4)</f>
        <v>0.0024017667891103</v>
      </c>
    </row>
    <row r="5" spans="1:93">
      <c r="A5" t="s">
        <v>245</v>
      </c>
      <c r="B5" t="s">
        <v>132</v>
      </c>
      <c r="C5" s="3" t="s">
        <v>126</v>
      </c>
      <c r="D5" s="3" t="s">
        <v>126</v>
      </c>
      <c r="E5" s="3" t="s">
        <v>126</v>
      </c>
      <c r="F5" s="3" t="s">
        <v>126</v>
      </c>
      <c r="G5" s="3" t="s">
        <v>126</v>
      </c>
      <c r="H5" s="3" t="s">
        <v>126</v>
      </c>
      <c r="I5" s="3" t="s">
        <v>126</v>
      </c>
      <c r="J5" s="3" t="s">
        <v>126</v>
      </c>
      <c r="K5" s="3" t="s">
        <v>126</v>
      </c>
      <c r="L5" s="3" t="s">
        <v>126</v>
      </c>
      <c r="M5" s="3" t="s">
        <v>126</v>
      </c>
      <c r="N5" s="3" t="s">
        <v>126</v>
      </c>
      <c r="O5" s="3" t="s">
        <v>126</v>
      </c>
      <c r="P5" s="3" t="s">
        <v>126</v>
      </c>
      <c r="Q5" s="3" t="s">
        <v>126</v>
      </c>
      <c r="R5" s="3" t="s">
        <v>126</v>
      </c>
      <c r="S5" s="3" t="s">
        <v>126</v>
      </c>
      <c r="T5" s="3" t="s">
        <v>126</v>
      </c>
      <c r="U5" s="3" t="s">
        <v>126</v>
      </c>
      <c r="V5" s="3" t="s">
        <v>126</v>
      </c>
      <c r="W5" s="3" t="s">
        <v>126</v>
      </c>
      <c r="X5" s="3" t="s">
        <v>126</v>
      </c>
      <c r="Y5">
        <v>0.0348</v>
      </c>
      <c r="Z5" s="3" t="s">
        <v>126</v>
      </c>
      <c r="AA5" s="3" t="s">
        <v>126</v>
      </c>
      <c r="AB5" s="3" t="s">
        <v>126</v>
      </c>
      <c r="AC5" s="3" t="s">
        <v>126</v>
      </c>
      <c r="AD5">
        <v>0.0442666666666667</v>
      </c>
      <c r="AE5" s="3" t="s">
        <v>126</v>
      </c>
      <c r="AF5" s="3" t="s">
        <v>126</v>
      </c>
      <c r="AG5" s="13">
        <f t="shared" si="0"/>
        <v>0.0395333333333334</v>
      </c>
      <c r="AH5" s="13">
        <f t="shared" si="1"/>
        <v>0.00669394419523267</v>
      </c>
      <c r="AI5">
        <v>0.60425</v>
      </c>
      <c r="AJ5" s="3" t="s">
        <v>126</v>
      </c>
      <c r="AK5" s="3" t="s">
        <v>126</v>
      </c>
      <c r="AL5" s="3" t="s">
        <v>126</v>
      </c>
      <c r="AM5" s="3" t="s">
        <v>126</v>
      </c>
      <c r="AN5" s="3" t="s">
        <v>126</v>
      </c>
      <c r="AO5" s="3" t="s">
        <v>126</v>
      </c>
      <c r="AP5" s="3" t="s">
        <v>126</v>
      </c>
      <c r="AQ5" s="3" t="s">
        <v>126</v>
      </c>
      <c r="AR5" s="3" t="s">
        <v>126</v>
      </c>
      <c r="AS5" s="3" t="s">
        <v>126</v>
      </c>
      <c r="AT5" s="3" t="s">
        <v>126</v>
      </c>
      <c r="AU5">
        <v>0.00475</v>
      </c>
      <c r="AV5" s="3" t="s">
        <v>126</v>
      </c>
      <c r="AW5" s="3" t="s">
        <v>126</v>
      </c>
      <c r="AX5" s="3" t="s">
        <v>126</v>
      </c>
      <c r="AY5" s="3" t="s">
        <v>126</v>
      </c>
      <c r="AZ5" s="3" t="s">
        <v>126</v>
      </c>
      <c r="BA5" s="3" t="s">
        <v>126</v>
      </c>
      <c r="BB5" s="3" t="s">
        <v>126</v>
      </c>
      <c r="BC5" s="3" t="s">
        <v>126</v>
      </c>
      <c r="BD5" s="3" t="s">
        <v>126</v>
      </c>
      <c r="BE5" s="3" t="s">
        <v>126</v>
      </c>
      <c r="BF5" s="3" t="s">
        <v>126</v>
      </c>
      <c r="BG5" s="3" t="s">
        <v>126</v>
      </c>
      <c r="BH5" s="3" t="s">
        <v>126</v>
      </c>
      <c r="BI5">
        <v>0.08775</v>
      </c>
      <c r="BJ5" s="3" t="s">
        <v>126</v>
      </c>
      <c r="BK5" s="3" t="s">
        <v>126</v>
      </c>
      <c r="BL5" s="3" t="s">
        <v>126</v>
      </c>
      <c r="BM5" s="3" t="s">
        <v>126</v>
      </c>
      <c r="BN5" s="3" t="s">
        <v>126</v>
      </c>
      <c r="BO5" s="3" t="s">
        <v>126</v>
      </c>
      <c r="BP5" s="3" t="s">
        <v>126</v>
      </c>
      <c r="BQ5" s="3" t="s">
        <v>126</v>
      </c>
      <c r="BR5" s="3" t="s">
        <v>126</v>
      </c>
      <c r="BS5" s="3" t="s">
        <v>126</v>
      </c>
      <c r="BT5">
        <v>0.00275</v>
      </c>
      <c r="BU5" s="3" t="s">
        <v>126</v>
      </c>
      <c r="BV5" s="3" t="s">
        <v>126</v>
      </c>
      <c r="BW5" s="3" t="s">
        <v>126</v>
      </c>
      <c r="BX5" s="3" t="s">
        <v>126</v>
      </c>
      <c r="BY5">
        <v>0.4095</v>
      </c>
      <c r="BZ5" s="3" t="s">
        <v>126</v>
      </c>
      <c r="CA5" s="3" t="s">
        <v>126</v>
      </c>
      <c r="CB5" s="3" t="s">
        <v>126</v>
      </c>
      <c r="CC5" s="3" t="s">
        <v>126</v>
      </c>
      <c r="CD5" s="3" t="s">
        <v>126</v>
      </c>
      <c r="CE5" s="3" t="s">
        <v>126</v>
      </c>
      <c r="CF5" s="3" t="s">
        <v>126</v>
      </c>
      <c r="CG5" s="3" t="s">
        <v>126</v>
      </c>
      <c r="CH5" s="3" t="s">
        <v>126</v>
      </c>
      <c r="CI5" s="3" t="s">
        <v>126</v>
      </c>
      <c r="CJ5" s="3" t="s">
        <v>126</v>
      </c>
      <c r="CK5" s="3" t="s">
        <v>126</v>
      </c>
      <c r="CL5" s="3" t="s">
        <v>126</v>
      </c>
      <c r="CM5" s="3" t="s">
        <v>126</v>
      </c>
      <c r="CN5" s="14" t="s">
        <v>126</v>
      </c>
      <c r="CO5" s="14" t="s">
        <v>126</v>
      </c>
    </row>
    <row r="6" spans="1:93">
      <c r="A6" t="s">
        <v>246</v>
      </c>
      <c r="B6" t="s">
        <v>135</v>
      </c>
      <c r="C6" s="3">
        <v>1.77262666010821</v>
      </c>
      <c r="D6" s="4">
        <v>7.56166869704484e-5</v>
      </c>
      <c r="E6">
        <v>0.01</v>
      </c>
      <c r="F6">
        <v>0.00813333333333333</v>
      </c>
      <c r="G6">
        <v>0.0084</v>
      </c>
      <c r="H6">
        <v>0.0016</v>
      </c>
      <c r="I6">
        <v>0.00813333333333333</v>
      </c>
      <c r="J6">
        <v>0.0028</v>
      </c>
      <c r="K6">
        <v>0.00893333333333333</v>
      </c>
      <c r="L6">
        <v>0.0064</v>
      </c>
      <c r="M6">
        <v>0.00973333333333333</v>
      </c>
      <c r="N6">
        <v>0.00826666666666667</v>
      </c>
      <c r="O6">
        <v>0.00826666666666667</v>
      </c>
      <c r="P6">
        <v>0.00706666666666667</v>
      </c>
      <c r="Q6">
        <v>0.0016</v>
      </c>
      <c r="R6">
        <v>0.0088</v>
      </c>
      <c r="S6">
        <v>0.0072</v>
      </c>
      <c r="T6">
        <v>0.00813333333333333</v>
      </c>
      <c r="U6">
        <v>0.00906666666666667</v>
      </c>
      <c r="V6">
        <v>0.0076</v>
      </c>
      <c r="W6">
        <v>0.00973333333333333</v>
      </c>
      <c r="X6">
        <v>0.00906666666666667</v>
      </c>
      <c r="Y6">
        <v>0.00653333333333333</v>
      </c>
      <c r="Z6">
        <v>0.00973333333333333</v>
      </c>
      <c r="AA6">
        <v>0.00933333333333333</v>
      </c>
      <c r="AB6">
        <v>0.00146666666666667</v>
      </c>
      <c r="AC6">
        <v>0.00693333333333333</v>
      </c>
      <c r="AD6">
        <v>0.0084</v>
      </c>
      <c r="AE6">
        <v>0.006</v>
      </c>
      <c r="AF6">
        <v>0.0024</v>
      </c>
      <c r="AG6" s="13">
        <f t="shared" si="0"/>
        <v>0.00713333333333333</v>
      </c>
      <c r="AH6" s="13">
        <f t="shared" si="1"/>
        <v>0.00267073763334642</v>
      </c>
      <c r="AI6">
        <v>0.01725</v>
      </c>
      <c r="AJ6">
        <v>0.00325</v>
      </c>
      <c r="AK6">
        <v>0.017</v>
      </c>
      <c r="AL6">
        <v>0.01425</v>
      </c>
      <c r="AM6">
        <v>0.005</v>
      </c>
      <c r="AN6">
        <v>0.00725</v>
      </c>
      <c r="AO6">
        <v>0.0095</v>
      </c>
      <c r="AP6">
        <v>0.01275</v>
      </c>
      <c r="AQ6">
        <v>0.00575</v>
      </c>
      <c r="AR6">
        <v>0.01825</v>
      </c>
      <c r="AS6">
        <v>0.01825</v>
      </c>
      <c r="AT6">
        <v>0.00525</v>
      </c>
      <c r="AU6">
        <v>0.01625</v>
      </c>
      <c r="AV6">
        <v>0.01675</v>
      </c>
      <c r="AW6">
        <v>0.02</v>
      </c>
      <c r="AX6">
        <v>0.0185</v>
      </c>
      <c r="AY6">
        <v>0.01375</v>
      </c>
      <c r="AZ6">
        <v>0.013</v>
      </c>
      <c r="BA6">
        <v>0.003</v>
      </c>
      <c r="BB6">
        <v>0.019</v>
      </c>
      <c r="BC6">
        <v>0.00225</v>
      </c>
      <c r="BD6">
        <v>0.01775</v>
      </c>
      <c r="BE6">
        <v>0.01925</v>
      </c>
      <c r="BF6">
        <v>0.0205</v>
      </c>
      <c r="BG6">
        <v>0.00325</v>
      </c>
      <c r="BH6">
        <v>0.01375</v>
      </c>
      <c r="BI6">
        <v>0.00625</v>
      </c>
      <c r="BJ6">
        <v>0.0235</v>
      </c>
      <c r="BK6">
        <v>0.01075</v>
      </c>
      <c r="BL6">
        <v>0.02</v>
      </c>
      <c r="BM6">
        <v>0.011</v>
      </c>
      <c r="BN6">
        <v>0.01375</v>
      </c>
      <c r="BO6">
        <v>0.01875</v>
      </c>
      <c r="BP6">
        <v>0.01425</v>
      </c>
      <c r="BQ6">
        <v>0.00425</v>
      </c>
      <c r="BR6">
        <v>0.0065</v>
      </c>
      <c r="BS6">
        <v>0.0195</v>
      </c>
      <c r="BT6">
        <v>0.0035</v>
      </c>
      <c r="BU6">
        <v>0.00525</v>
      </c>
      <c r="BV6">
        <v>0.01025</v>
      </c>
      <c r="BW6">
        <v>0.014</v>
      </c>
      <c r="BX6">
        <v>0.0295</v>
      </c>
      <c r="BY6">
        <v>0.01825</v>
      </c>
      <c r="BZ6">
        <v>0.02</v>
      </c>
      <c r="CA6">
        <v>0.01</v>
      </c>
      <c r="CB6">
        <v>0.0025</v>
      </c>
      <c r="CC6">
        <v>0.0025</v>
      </c>
      <c r="CD6">
        <v>0.0105</v>
      </c>
      <c r="CE6">
        <v>0.0225</v>
      </c>
      <c r="CF6">
        <v>0.004</v>
      </c>
      <c r="CG6">
        <v>0.00475</v>
      </c>
      <c r="CH6">
        <v>0.01125</v>
      </c>
      <c r="CI6">
        <v>0.01775</v>
      </c>
      <c r="CJ6">
        <v>0.02025</v>
      </c>
      <c r="CK6">
        <v>0.00775</v>
      </c>
      <c r="CL6">
        <v>0.01925</v>
      </c>
      <c r="CM6">
        <v>0.00775</v>
      </c>
      <c r="CN6" s="1">
        <f t="shared" si="2"/>
        <v>0.0126447368421053</v>
      </c>
      <c r="CO6" s="1">
        <f t="shared" si="3"/>
        <v>0.00672862809867105</v>
      </c>
    </row>
    <row r="7" spans="1:93">
      <c r="A7" t="s">
        <v>247</v>
      </c>
      <c r="B7" t="s">
        <v>138</v>
      </c>
      <c r="C7" s="3">
        <v>1.13720409768305</v>
      </c>
      <c r="D7">
        <v>0.671724015909698</v>
      </c>
      <c r="E7">
        <v>0.343466666666667</v>
      </c>
      <c r="F7">
        <v>0.244266666666667</v>
      </c>
      <c r="G7">
        <v>0.682133333333333</v>
      </c>
      <c r="H7">
        <v>0.0710666666666667</v>
      </c>
      <c r="I7">
        <v>0.275333333333333</v>
      </c>
      <c r="J7">
        <v>0.165333333333333</v>
      </c>
      <c r="K7">
        <v>0.265866666666667</v>
      </c>
      <c r="L7">
        <v>0.1928</v>
      </c>
      <c r="M7">
        <v>0.348933333333333</v>
      </c>
      <c r="N7">
        <v>0.232933333333333</v>
      </c>
      <c r="O7">
        <v>0.266133333333333</v>
      </c>
      <c r="P7">
        <v>0.2824</v>
      </c>
      <c r="Q7">
        <v>0.142933333333333</v>
      </c>
      <c r="R7">
        <v>0.3724</v>
      </c>
      <c r="S7">
        <v>0.225333333333333</v>
      </c>
      <c r="T7">
        <v>0.2516</v>
      </c>
      <c r="U7">
        <v>1.12946666666667</v>
      </c>
      <c r="V7">
        <v>0.2224</v>
      </c>
      <c r="W7">
        <v>0.3028</v>
      </c>
      <c r="X7">
        <v>0.2644</v>
      </c>
      <c r="Y7">
        <v>6.59866666666667</v>
      </c>
      <c r="Z7">
        <v>0.817733333333333</v>
      </c>
      <c r="AA7">
        <v>0.544133333333333</v>
      </c>
      <c r="AB7">
        <v>1.4772</v>
      </c>
      <c r="AC7">
        <v>0.8168</v>
      </c>
      <c r="AD7">
        <v>0.956533333333333</v>
      </c>
      <c r="AE7">
        <v>0.185333333333333</v>
      </c>
      <c r="AF7">
        <v>0.470666666666667</v>
      </c>
      <c r="AG7" s="13">
        <f t="shared" si="0"/>
        <v>0.648180952380953</v>
      </c>
      <c r="AH7" s="13">
        <f t="shared" si="1"/>
        <v>1.21272463049861</v>
      </c>
      <c r="AI7">
        <v>0.703</v>
      </c>
      <c r="AJ7">
        <v>0.09075</v>
      </c>
      <c r="AK7">
        <v>0.53925</v>
      </c>
      <c r="AL7">
        <v>0.7455</v>
      </c>
      <c r="AM7">
        <v>0.579</v>
      </c>
      <c r="AN7">
        <v>0.212</v>
      </c>
      <c r="AO7">
        <v>0.85725</v>
      </c>
      <c r="AP7">
        <v>0.96225</v>
      </c>
      <c r="AQ7">
        <v>0.29075</v>
      </c>
      <c r="AR7">
        <v>0.57475</v>
      </c>
      <c r="AS7">
        <v>0.77125</v>
      </c>
      <c r="AT7">
        <v>0.61175</v>
      </c>
      <c r="AU7">
        <v>0.732</v>
      </c>
      <c r="AV7">
        <v>0.6045</v>
      </c>
      <c r="AW7">
        <v>0.62975</v>
      </c>
      <c r="AX7">
        <v>0.56075</v>
      </c>
      <c r="AY7">
        <v>1.3125</v>
      </c>
      <c r="AZ7">
        <v>0.8855</v>
      </c>
      <c r="BA7">
        <v>0.07525</v>
      </c>
      <c r="BB7">
        <v>0.665</v>
      </c>
      <c r="BC7">
        <v>0.4775</v>
      </c>
      <c r="BD7">
        <v>0.58225</v>
      </c>
      <c r="BE7">
        <v>0.57775</v>
      </c>
      <c r="BF7">
        <v>0.861</v>
      </c>
      <c r="BG7">
        <v>1.70425</v>
      </c>
      <c r="BH7">
        <v>0.4355</v>
      </c>
      <c r="BI7">
        <v>1.79575</v>
      </c>
      <c r="BJ7">
        <v>1.435</v>
      </c>
      <c r="BK7">
        <v>0.34375</v>
      </c>
      <c r="BL7">
        <v>0.7595</v>
      </c>
      <c r="BM7">
        <v>0.701</v>
      </c>
      <c r="BN7">
        <v>0.39725</v>
      </c>
      <c r="BO7">
        <v>0.63575</v>
      </c>
      <c r="BP7">
        <v>0.428</v>
      </c>
      <c r="BQ7">
        <v>0.1115</v>
      </c>
      <c r="BR7">
        <v>0.186</v>
      </c>
      <c r="BS7">
        <v>3.8205</v>
      </c>
      <c r="BT7">
        <v>3.96175</v>
      </c>
      <c r="BU7">
        <v>0.13825</v>
      </c>
      <c r="BV7">
        <v>0.66175</v>
      </c>
      <c r="BW7">
        <v>0.47225</v>
      </c>
      <c r="BX7">
        <v>1.32325</v>
      </c>
      <c r="BY7">
        <v>1.07375</v>
      </c>
      <c r="BZ7">
        <v>0.65425</v>
      </c>
      <c r="CA7">
        <v>0.278</v>
      </c>
      <c r="CB7">
        <v>0.13025</v>
      </c>
      <c r="CC7">
        <v>0.5115</v>
      </c>
      <c r="CD7">
        <v>1.03375</v>
      </c>
      <c r="CE7">
        <v>0.64525</v>
      </c>
      <c r="CF7">
        <v>0.1505</v>
      </c>
      <c r="CG7">
        <v>0.2505</v>
      </c>
      <c r="CH7">
        <v>0.36675</v>
      </c>
      <c r="CI7">
        <v>0.84625</v>
      </c>
      <c r="CJ7">
        <v>0.6035</v>
      </c>
      <c r="CK7">
        <v>0.2625</v>
      </c>
      <c r="CL7">
        <v>0.66825</v>
      </c>
      <c r="CM7">
        <v>0.32825</v>
      </c>
      <c r="CN7" s="1">
        <f t="shared" si="2"/>
        <v>0.737114035087719</v>
      </c>
      <c r="CO7" s="1">
        <f t="shared" si="3"/>
        <v>0.712609537429309</v>
      </c>
    </row>
    <row r="8" spans="1:93">
      <c r="A8" t="s">
        <v>248</v>
      </c>
      <c r="B8" t="s">
        <v>141</v>
      </c>
      <c r="C8" s="3">
        <v>2.11068238966444</v>
      </c>
      <c r="D8">
        <v>0.145936569297893</v>
      </c>
      <c r="E8">
        <v>0.0008</v>
      </c>
      <c r="F8">
        <v>0.000666666666666667</v>
      </c>
      <c r="G8">
        <v>0.0004</v>
      </c>
      <c r="H8">
        <v>0.000533333333333333</v>
      </c>
      <c r="I8">
        <v>0.0008</v>
      </c>
      <c r="J8">
        <v>0.0012</v>
      </c>
      <c r="K8">
        <v>0.000933333333333333</v>
      </c>
      <c r="L8">
        <v>0.0004</v>
      </c>
      <c r="M8">
        <v>0.0008</v>
      </c>
      <c r="N8">
        <v>0.000666666666666667</v>
      </c>
      <c r="O8">
        <v>0.0012</v>
      </c>
      <c r="P8">
        <v>0.000533333333333333</v>
      </c>
      <c r="Q8">
        <v>0.000266666666666667</v>
      </c>
      <c r="R8">
        <v>0.00173333333333333</v>
      </c>
      <c r="S8">
        <v>0.0008</v>
      </c>
      <c r="T8">
        <v>0.0012</v>
      </c>
      <c r="U8">
        <v>0.00146666666666667</v>
      </c>
      <c r="V8">
        <v>0.00133333333333333</v>
      </c>
      <c r="W8">
        <v>0.00253333333333333</v>
      </c>
      <c r="X8">
        <v>0.00213333333333333</v>
      </c>
      <c r="Y8">
        <v>0.0158666666666667</v>
      </c>
      <c r="Z8">
        <v>0.00466666666666667</v>
      </c>
      <c r="AA8">
        <v>0.00293333333333333</v>
      </c>
      <c r="AB8">
        <v>0.000266666666666667</v>
      </c>
      <c r="AC8">
        <v>0.00386666666666667</v>
      </c>
      <c r="AD8">
        <v>0.0322666666666667</v>
      </c>
      <c r="AE8">
        <v>0.000266666666666667</v>
      </c>
      <c r="AF8">
        <v>0.0004</v>
      </c>
      <c r="AG8" s="13">
        <f t="shared" si="0"/>
        <v>0.00289047619047619</v>
      </c>
      <c r="AH8" s="13">
        <f t="shared" si="1"/>
        <v>0.00647528290144401</v>
      </c>
      <c r="AI8">
        <v>0.0015</v>
      </c>
      <c r="AJ8">
        <v>0.001</v>
      </c>
      <c r="AK8">
        <v>0.0035</v>
      </c>
      <c r="AL8">
        <v>0.00925</v>
      </c>
      <c r="AM8">
        <v>0.003</v>
      </c>
      <c r="AN8">
        <v>0.00275</v>
      </c>
      <c r="AO8">
        <v>0.01525</v>
      </c>
      <c r="AP8">
        <v>0.016</v>
      </c>
      <c r="AQ8">
        <v>0.00025</v>
      </c>
      <c r="AR8">
        <v>0.002</v>
      </c>
      <c r="AS8">
        <v>0.0035</v>
      </c>
      <c r="AT8">
        <v>0.00325</v>
      </c>
      <c r="AU8">
        <v>0.0105</v>
      </c>
      <c r="AV8">
        <v>0.00225</v>
      </c>
      <c r="AW8">
        <v>0.001</v>
      </c>
      <c r="AX8">
        <v>0.00175</v>
      </c>
      <c r="AY8">
        <v>0.008</v>
      </c>
      <c r="AZ8">
        <v>0.02075</v>
      </c>
      <c r="BA8">
        <v>0.00075</v>
      </c>
      <c r="BB8">
        <v>0.0005</v>
      </c>
      <c r="BC8">
        <v>0.0045</v>
      </c>
      <c r="BD8">
        <v>0.0005</v>
      </c>
      <c r="BE8">
        <v>0.00025</v>
      </c>
      <c r="BF8">
        <v>0.01275</v>
      </c>
      <c r="BG8">
        <v>0.003</v>
      </c>
      <c r="BH8">
        <v>0.00125</v>
      </c>
      <c r="BI8">
        <v>0.0615</v>
      </c>
      <c r="BJ8">
        <v>0.00825</v>
      </c>
      <c r="BK8">
        <v>0.00125</v>
      </c>
      <c r="BL8">
        <v>0.005</v>
      </c>
      <c r="BM8">
        <v>0.0035</v>
      </c>
      <c r="BN8">
        <v>0.002</v>
      </c>
      <c r="BO8">
        <v>0.002</v>
      </c>
      <c r="BP8">
        <v>0.00025</v>
      </c>
      <c r="BQ8">
        <v>0.00075</v>
      </c>
      <c r="BR8">
        <v>0.00125</v>
      </c>
      <c r="BS8">
        <v>0.0075</v>
      </c>
      <c r="BT8">
        <v>0.0045</v>
      </c>
      <c r="BU8">
        <v>0.00175</v>
      </c>
      <c r="BV8">
        <v>0.0135</v>
      </c>
      <c r="BW8">
        <v>0.00125</v>
      </c>
      <c r="BX8">
        <v>0.002</v>
      </c>
      <c r="BY8">
        <v>0.00875</v>
      </c>
      <c r="BZ8">
        <v>0.0025</v>
      </c>
      <c r="CA8">
        <v>0.00125</v>
      </c>
      <c r="CB8">
        <v>0.004</v>
      </c>
      <c r="CC8">
        <v>0.0045</v>
      </c>
      <c r="CD8">
        <v>0.04675</v>
      </c>
      <c r="CE8">
        <v>0.00025</v>
      </c>
      <c r="CF8">
        <v>0.00125</v>
      </c>
      <c r="CG8">
        <v>0.00225</v>
      </c>
      <c r="CH8">
        <v>0.0005</v>
      </c>
      <c r="CI8">
        <v>0.02225</v>
      </c>
      <c r="CJ8">
        <v>0.005</v>
      </c>
      <c r="CK8">
        <v>0.00125</v>
      </c>
      <c r="CL8">
        <v>0.001</v>
      </c>
      <c r="CM8">
        <v>0.001</v>
      </c>
      <c r="CN8" s="1">
        <f t="shared" si="2"/>
        <v>0.00610087719298245</v>
      </c>
      <c r="CO8" s="1">
        <f t="shared" si="3"/>
        <v>0.0106262456884394</v>
      </c>
    </row>
    <row r="9" spans="1:93">
      <c r="A9" s="5" t="s">
        <v>249</v>
      </c>
      <c r="B9" s="5" t="s">
        <v>144</v>
      </c>
      <c r="C9" s="3">
        <v>1.56110071506265</v>
      </c>
      <c r="D9" s="4">
        <v>0.0044096076486433</v>
      </c>
      <c r="E9">
        <v>8.9232</v>
      </c>
      <c r="F9">
        <v>7.28386666666667</v>
      </c>
      <c r="G9">
        <v>7.694</v>
      </c>
      <c r="H9">
        <v>0.714666666666667</v>
      </c>
      <c r="I9">
        <v>7.15786666666667</v>
      </c>
      <c r="J9">
        <v>1.85266666666667</v>
      </c>
      <c r="K9">
        <v>8.37626666666667</v>
      </c>
      <c r="L9">
        <v>4.91253333333333</v>
      </c>
      <c r="M9">
        <v>8.9428</v>
      </c>
      <c r="N9">
        <v>6.89426666666667</v>
      </c>
      <c r="O9">
        <v>7.57533333333333</v>
      </c>
      <c r="P9">
        <v>5.85813333333333</v>
      </c>
      <c r="Q9">
        <v>0.736133333333333</v>
      </c>
      <c r="R9">
        <v>8.03346666666667</v>
      </c>
      <c r="S9">
        <v>6.0664</v>
      </c>
      <c r="T9">
        <v>7.4076</v>
      </c>
      <c r="U9">
        <v>8.73026666666667</v>
      </c>
      <c r="V9">
        <v>6.18293333333333</v>
      </c>
      <c r="W9">
        <v>9.13653333333333</v>
      </c>
      <c r="X9">
        <v>7.4248</v>
      </c>
      <c r="Y9">
        <v>5.07733333333333</v>
      </c>
      <c r="Z9">
        <v>8.27613333333333</v>
      </c>
      <c r="AA9">
        <v>7.1632</v>
      </c>
      <c r="AB9">
        <v>0.11</v>
      </c>
      <c r="AC9">
        <v>4.966</v>
      </c>
      <c r="AD9">
        <v>8.3272</v>
      </c>
      <c r="AE9">
        <v>4.20026666666667</v>
      </c>
      <c r="AF9">
        <v>1.47373333333333</v>
      </c>
      <c r="AG9" s="13">
        <f t="shared" si="0"/>
        <v>6.05348571428571</v>
      </c>
      <c r="AH9" s="13">
        <f t="shared" si="1"/>
        <v>2.74686796498709</v>
      </c>
      <c r="AI9">
        <v>13.6485</v>
      </c>
      <c r="AJ9">
        <v>1.22025</v>
      </c>
      <c r="AK9">
        <v>13.14825</v>
      </c>
      <c r="AL9">
        <v>10.801</v>
      </c>
      <c r="AM9">
        <v>3.5265</v>
      </c>
      <c r="AN9">
        <v>4.1005</v>
      </c>
      <c r="AO9">
        <v>6.61125</v>
      </c>
      <c r="AP9">
        <v>9.60775</v>
      </c>
      <c r="AQ9">
        <v>6.0655</v>
      </c>
      <c r="AR9">
        <v>14.487</v>
      </c>
      <c r="AS9">
        <v>13.3195</v>
      </c>
      <c r="AT9">
        <v>4.1365</v>
      </c>
      <c r="AU9">
        <v>13.0085</v>
      </c>
      <c r="AV9">
        <v>13.97625</v>
      </c>
      <c r="AW9">
        <v>16.23275</v>
      </c>
      <c r="AX9">
        <v>15.06425</v>
      </c>
      <c r="AY9">
        <v>10.6455</v>
      </c>
      <c r="AZ9">
        <v>9.721</v>
      </c>
      <c r="BA9">
        <v>0.68825</v>
      </c>
      <c r="BB9">
        <v>15.24775</v>
      </c>
      <c r="BC9">
        <v>0.72075</v>
      </c>
      <c r="BD9">
        <v>15.43375</v>
      </c>
      <c r="BE9">
        <v>16.29</v>
      </c>
      <c r="BF9">
        <v>16.48275</v>
      </c>
      <c r="BG9">
        <v>0.4665</v>
      </c>
      <c r="BH9">
        <v>9.406</v>
      </c>
      <c r="BI9">
        <v>7.232</v>
      </c>
      <c r="BJ9">
        <v>13.6965</v>
      </c>
      <c r="BK9">
        <v>8.38975</v>
      </c>
      <c r="BL9">
        <v>17.41575</v>
      </c>
      <c r="BM9">
        <v>7.8255</v>
      </c>
      <c r="BN9">
        <v>9.488</v>
      </c>
      <c r="BO9">
        <v>14.57425</v>
      </c>
      <c r="BP9">
        <v>10.0695</v>
      </c>
      <c r="BQ9">
        <v>2.26775</v>
      </c>
      <c r="BR9">
        <v>4.1415</v>
      </c>
      <c r="BS9">
        <v>15.5035</v>
      </c>
      <c r="BT9">
        <v>1.03</v>
      </c>
      <c r="BU9">
        <v>2.86425</v>
      </c>
      <c r="BV9">
        <v>5.71425</v>
      </c>
      <c r="BW9">
        <v>9.217</v>
      </c>
      <c r="BX9">
        <v>24.307</v>
      </c>
      <c r="BY9">
        <v>14.6825</v>
      </c>
      <c r="BZ9">
        <v>14.68425</v>
      </c>
      <c r="CA9">
        <v>6.555</v>
      </c>
      <c r="CB9">
        <v>0.601</v>
      </c>
      <c r="CC9">
        <v>0.95925</v>
      </c>
      <c r="CD9">
        <v>6.961</v>
      </c>
      <c r="CE9">
        <v>17.68675</v>
      </c>
      <c r="CF9">
        <v>1.6425</v>
      </c>
      <c r="CG9">
        <v>2.76725</v>
      </c>
      <c r="CH9">
        <v>7.77775</v>
      </c>
      <c r="CI9">
        <v>15.017</v>
      </c>
      <c r="CJ9">
        <v>16.17275</v>
      </c>
      <c r="CK9">
        <v>4.97575</v>
      </c>
      <c r="CL9">
        <v>15.416</v>
      </c>
      <c r="CM9">
        <v>4.964</v>
      </c>
      <c r="CN9" s="1">
        <f t="shared" si="2"/>
        <v>9.45010087719298</v>
      </c>
      <c r="CO9" s="1">
        <f t="shared" si="3"/>
        <v>5.81616523760418</v>
      </c>
    </row>
    <row r="10" spans="1:93">
      <c r="A10" s="5" t="s">
        <v>250</v>
      </c>
      <c r="B10" s="5" t="s">
        <v>147</v>
      </c>
      <c r="C10" s="3">
        <v>2.89015074702774</v>
      </c>
      <c r="D10" s="4">
        <v>0.00302479471540414</v>
      </c>
      <c r="E10">
        <v>2.29386666666667</v>
      </c>
      <c r="F10">
        <v>0.7512</v>
      </c>
      <c r="G10">
        <v>2.84586666666667</v>
      </c>
      <c r="H10">
        <v>0.813066666666667</v>
      </c>
      <c r="I10">
        <v>1.02586666666667</v>
      </c>
      <c r="J10">
        <v>2.5416</v>
      </c>
      <c r="K10">
        <v>0.246266666666667</v>
      </c>
      <c r="L10">
        <v>0.69</v>
      </c>
      <c r="M10">
        <v>1.88506666666667</v>
      </c>
      <c r="N10">
        <v>0.405733333333333</v>
      </c>
      <c r="O10">
        <v>1.3168</v>
      </c>
      <c r="P10">
        <v>1.0384</v>
      </c>
      <c r="Q10">
        <v>1.29026666666667</v>
      </c>
      <c r="R10">
        <v>1.7176</v>
      </c>
      <c r="S10">
        <v>0.539733333333333</v>
      </c>
      <c r="T10">
        <v>0.712666666666667</v>
      </c>
      <c r="U10">
        <v>2.60013333333333</v>
      </c>
      <c r="V10">
        <v>0.373333333333333</v>
      </c>
      <c r="W10">
        <v>0.4644</v>
      </c>
      <c r="X10">
        <v>0.581466666666667</v>
      </c>
      <c r="Y10">
        <v>8.27386666666667</v>
      </c>
      <c r="Z10">
        <v>4.2148</v>
      </c>
      <c r="AA10">
        <v>3.4128</v>
      </c>
      <c r="AB10">
        <v>2.916</v>
      </c>
      <c r="AC10">
        <v>5.20293333333333</v>
      </c>
      <c r="AD10">
        <v>6.1236</v>
      </c>
      <c r="AE10">
        <v>0.8828</v>
      </c>
      <c r="AF10">
        <v>3.22</v>
      </c>
      <c r="AG10" s="13">
        <f t="shared" si="0"/>
        <v>2.08500476190476</v>
      </c>
      <c r="AH10" s="13">
        <f t="shared" si="1"/>
        <v>1.94744751614123</v>
      </c>
      <c r="AI10">
        <v>3.4815</v>
      </c>
      <c r="AJ10">
        <v>1.38125</v>
      </c>
      <c r="AK10">
        <v>1.928</v>
      </c>
      <c r="AL10">
        <v>6.44</v>
      </c>
      <c r="AM10">
        <v>5.87025</v>
      </c>
      <c r="AN10">
        <v>1.67225</v>
      </c>
      <c r="AO10">
        <v>16.67275</v>
      </c>
      <c r="AP10">
        <v>17.08</v>
      </c>
      <c r="AQ10">
        <v>2.14525</v>
      </c>
      <c r="AR10">
        <v>1.54925</v>
      </c>
      <c r="AS10">
        <v>9.82825</v>
      </c>
      <c r="AT10">
        <v>5.918</v>
      </c>
      <c r="AU10">
        <v>11.07925</v>
      </c>
      <c r="AV10">
        <v>4.153</v>
      </c>
      <c r="AW10">
        <v>1.32175</v>
      </c>
      <c r="AX10">
        <v>2.67275</v>
      </c>
      <c r="AY10">
        <v>10.72175</v>
      </c>
      <c r="AZ10">
        <v>17.66175</v>
      </c>
      <c r="BA10">
        <v>0.6685</v>
      </c>
      <c r="BB10">
        <v>5.08575</v>
      </c>
      <c r="BC10">
        <v>6.1325</v>
      </c>
      <c r="BD10">
        <v>1.055</v>
      </c>
      <c r="BE10">
        <v>0.769</v>
      </c>
      <c r="BF10">
        <v>12.22475</v>
      </c>
      <c r="BG10">
        <v>4.98525</v>
      </c>
      <c r="BH10">
        <v>2.28725</v>
      </c>
      <c r="BI10">
        <v>41.07675</v>
      </c>
      <c r="BJ10">
        <v>13.77675</v>
      </c>
      <c r="BK10">
        <v>0.45375</v>
      </c>
      <c r="BL10">
        <v>4.421</v>
      </c>
      <c r="BM10">
        <v>12.52</v>
      </c>
      <c r="BN10">
        <v>1.321</v>
      </c>
      <c r="BO10">
        <v>3.23625</v>
      </c>
      <c r="BP10">
        <v>1.93525</v>
      </c>
      <c r="BQ10">
        <v>0.18025</v>
      </c>
      <c r="BR10">
        <v>0.22625</v>
      </c>
      <c r="BS10">
        <v>6.47075</v>
      </c>
      <c r="BT10">
        <v>7.14625</v>
      </c>
      <c r="BU10">
        <v>0.83025</v>
      </c>
      <c r="BV10">
        <v>7.24375</v>
      </c>
      <c r="BW10">
        <v>4.7995</v>
      </c>
      <c r="BX10">
        <v>2.9915</v>
      </c>
      <c r="BY10">
        <v>14.755</v>
      </c>
      <c r="BZ10">
        <v>3.26125</v>
      </c>
      <c r="CA10">
        <v>0.52125</v>
      </c>
      <c r="CB10">
        <v>1.636</v>
      </c>
      <c r="CC10">
        <v>6.45775</v>
      </c>
      <c r="CD10">
        <v>7.24725</v>
      </c>
      <c r="CE10">
        <v>2.311</v>
      </c>
      <c r="CF10">
        <v>1.3655</v>
      </c>
      <c r="CG10">
        <v>6.5005</v>
      </c>
      <c r="CH10">
        <v>3.91375</v>
      </c>
      <c r="CI10">
        <v>13.728</v>
      </c>
      <c r="CJ10">
        <v>0.8705</v>
      </c>
      <c r="CK10">
        <v>4.18675</v>
      </c>
      <c r="CL10">
        <v>5.76825</v>
      </c>
      <c r="CM10">
        <v>7.54375</v>
      </c>
      <c r="CN10" s="1">
        <f t="shared" si="2"/>
        <v>6.02597807017544</v>
      </c>
      <c r="CO10" s="1">
        <f t="shared" si="3"/>
        <v>6.66933842786214</v>
      </c>
    </row>
    <row r="11" spans="1:93">
      <c r="A11" s="6" t="s">
        <v>251</v>
      </c>
      <c r="B11" s="6" t="s">
        <v>150</v>
      </c>
      <c r="C11" s="3">
        <v>1.60639245430561</v>
      </c>
      <c r="D11" s="4">
        <v>0.0036362563351105</v>
      </c>
      <c r="E11">
        <v>0.297066666666667</v>
      </c>
      <c r="F11">
        <v>0.595066666666667</v>
      </c>
      <c r="G11">
        <v>0.269333333333333</v>
      </c>
      <c r="H11">
        <v>0.0362666666666667</v>
      </c>
      <c r="I11">
        <v>0.682666666666667</v>
      </c>
      <c r="J11">
        <v>0.0688</v>
      </c>
      <c r="K11">
        <v>0.7404</v>
      </c>
      <c r="L11">
        <v>0.1636</v>
      </c>
      <c r="M11">
        <v>0.762933333333333</v>
      </c>
      <c r="N11">
        <v>0.67</v>
      </c>
      <c r="O11">
        <v>0.615066666666667</v>
      </c>
      <c r="P11">
        <v>0.516666666666667</v>
      </c>
      <c r="Q11">
        <v>0.0277333333333333</v>
      </c>
      <c r="R11">
        <v>0.268</v>
      </c>
      <c r="S11">
        <v>0.553333333333333</v>
      </c>
      <c r="T11">
        <v>0.656133333333333</v>
      </c>
      <c r="U11">
        <v>0.8124</v>
      </c>
      <c r="V11">
        <v>0.568</v>
      </c>
      <c r="W11">
        <v>0.8132</v>
      </c>
      <c r="X11">
        <v>0.227866666666667</v>
      </c>
      <c r="Y11">
        <v>0.483066666666667</v>
      </c>
      <c r="Z11">
        <v>0.732533333333333</v>
      </c>
      <c r="AA11">
        <v>0.227466666666667</v>
      </c>
      <c r="AB11">
        <v>0.105333333333333</v>
      </c>
      <c r="AC11">
        <v>0.517733333333333</v>
      </c>
      <c r="AD11">
        <v>0.706266666666667</v>
      </c>
      <c r="AE11">
        <v>0.1548</v>
      </c>
      <c r="AF11">
        <v>0.1844</v>
      </c>
      <c r="AG11" s="13">
        <f t="shared" si="0"/>
        <v>0.444861904761905</v>
      </c>
      <c r="AH11" s="13">
        <f t="shared" si="1"/>
        <v>0.262440899357354</v>
      </c>
      <c r="AI11">
        <v>0.58475</v>
      </c>
      <c r="AJ11">
        <v>0.0495</v>
      </c>
      <c r="AK11">
        <v>0.546</v>
      </c>
      <c r="AL11">
        <v>1.062</v>
      </c>
      <c r="AM11">
        <v>0.16575</v>
      </c>
      <c r="AN11">
        <v>0.48475</v>
      </c>
      <c r="AO11">
        <v>0.67075</v>
      </c>
      <c r="AP11">
        <v>0.94725</v>
      </c>
      <c r="AQ11">
        <v>0.3225</v>
      </c>
      <c r="AR11">
        <v>0.647</v>
      </c>
      <c r="AS11">
        <v>1.20925</v>
      </c>
      <c r="AT11">
        <v>0.163</v>
      </c>
      <c r="AU11">
        <v>0.69525</v>
      </c>
      <c r="AV11">
        <v>0.5895</v>
      </c>
      <c r="AW11">
        <v>0.985</v>
      </c>
      <c r="AX11">
        <v>1.3055</v>
      </c>
      <c r="AY11">
        <v>1.042</v>
      </c>
      <c r="AZ11">
        <v>0.55475</v>
      </c>
      <c r="BA11">
        <v>0.1185</v>
      </c>
      <c r="BB11">
        <v>1.2735</v>
      </c>
      <c r="BC11">
        <v>0.03675</v>
      </c>
      <c r="BD11">
        <v>0.79425</v>
      </c>
      <c r="BE11">
        <v>1.62975</v>
      </c>
      <c r="BF11">
        <v>0.92225</v>
      </c>
      <c r="BG11">
        <v>0.103</v>
      </c>
      <c r="BH11">
        <v>1.1035</v>
      </c>
      <c r="BI11">
        <v>0.25675</v>
      </c>
      <c r="BJ11">
        <v>1.163</v>
      </c>
      <c r="BK11">
        <v>0.92075</v>
      </c>
      <c r="BL11">
        <v>1.48825</v>
      </c>
      <c r="BM11">
        <v>0.48425</v>
      </c>
      <c r="BN11">
        <v>0.942</v>
      </c>
      <c r="BO11">
        <v>0.76725</v>
      </c>
      <c r="BP11">
        <v>1.01625</v>
      </c>
      <c r="BQ11">
        <v>0.25725</v>
      </c>
      <c r="BR11">
        <v>0.49475</v>
      </c>
      <c r="BS11">
        <v>0.78625</v>
      </c>
      <c r="BT11">
        <v>0.16275</v>
      </c>
      <c r="BU11">
        <v>0.32</v>
      </c>
      <c r="BV11">
        <v>0.64925</v>
      </c>
      <c r="BW11">
        <v>1.029</v>
      </c>
      <c r="BX11">
        <v>1.20075</v>
      </c>
      <c r="BY11">
        <v>1.32075</v>
      </c>
      <c r="BZ11">
        <v>0.6815</v>
      </c>
      <c r="CA11">
        <v>0.717</v>
      </c>
      <c r="CB11">
        <v>0.08325</v>
      </c>
      <c r="CC11">
        <v>0.04025</v>
      </c>
      <c r="CD11">
        <v>0.77325</v>
      </c>
      <c r="CE11">
        <v>1.75925</v>
      </c>
      <c r="CF11">
        <v>0.182</v>
      </c>
      <c r="CG11">
        <v>0.3115</v>
      </c>
      <c r="CH11">
        <v>0.82825</v>
      </c>
      <c r="CI11">
        <v>0.7935</v>
      </c>
      <c r="CJ11">
        <v>1.562</v>
      </c>
      <c r="CK11">
        <v>0.59125</v>
      </c>
      <c r="CL11">
        <v>0.79025</v>
      </c>
      <c r="CM11">
        <v>0.355</v>
      </c>
      <c r="CN11" s="1">
        <f t="shared" si="2"/>
        <v>0.714622807017544</v>
      </c>
      <c r="CO11" s="1">
        <f t="shared" si="3"/>
        <v>0.43913528850846</v>
      </c>
    </row>
    <row r="12" spans="1:93">
      <c r="A12" s="6" t="s">
        <v>252</v>
      </c>
      <c r="B12" s="6" t="s">
        <v>153</v>
      </c>
      <c r="C12" s="3">
        <v>3.25440350405552</v>
      </c>
      <c r="D12" s="4">
        <v>0.000374503417773675</v>
      </c>
      <c r="E12">
        <v>0.412266666666667</v>
      </c>
      <c r="F12">
        <v>0.1652</v>
      </c>
      <c r="G12">
        <v>0.1796</v>
      </c>
      <c r="H12">
        <v>0.193466666666667</v>
      </c>
      <c r="I12">
        <v>0.241733333333333</v>
      </c>
      <c r="J12">
        <v>0.244133333333333</v>
      </c>
      <c r="K12">
        <v>0.0672</v>
      </c>
      <c r="L12">
        <v>0.189333333333333</v>
      </c>
      <c r="M12">
        <v>0.298533333333333</v>
      </c>
      <c r="N12">
        <v>0.125866666666667</v>
      </c>
      <c r="O12">
        <v>0.192133333333333</v>
      </c>
      <c r="P12">
        <v>0.144533333333333</v>
      </c>
      <c r="Q12">
        <v>0.213066666666667</v>
      </c>
      <c r="R12">
        <v>0.247466666666667</v>
      </c>
      <c r="S12">
        <v>0.115466666666667</v>
      </c>
      <c r="T12">
        <v>0.119733333333333</v>
      </c>
      <c r="U12">
        <v>0.1776</v>
      </c>
      <c r="V12">
        <v>0.178</v>
      </c>
      <c r="W12">
        <v>0.0786666666666667</v>
      </c>
      <c r="X12">
        <v>0.130133333333333</v>
      </c>
      <c r="Y12">
        <v>0.5276</v>
      </c>
      <c r="Z12">
        <v>0.649733333333333</v>
      </c>
      <c r="AA12">
        <v>0.5788</v>
      </c>
      <c r="AB12">
        <v>0.228533333333333</v>
      </c>
      <c r="AC12">
        <v>0.568133333333333</v>
      </c>
      <c r="AD12">
        <v>0.935333333333333</v>
      </c>
      <c r="AE12">
        <v>0.242533333333333</v>
      </c>
      <c r="AF12">
        <v>0.490666666666667</v>
      </c>
      <c r="AG12" s="13">
        <f t="shared" si="0"/>
        <v>0.283409523809524</v>
      </c>
      <c r="AH12" s="13">
        <f t="shared" si="1"/>
        <v>0.205906227979516</v>
      </c>
      <c r="AI12">
        <v>1.10975</v>
      </c>
      <c r="AJ12">
        <v>0.309</v>
      </c>
      <c r="AK12">
        <v>0.3515</v>
      </c>
      <c r="AL12">
        <v>0.97125</v>
      </c>
      <c r="AM12">
        <v>0.81</v>
      </c>
      <c r="AN12">
        <v>0.35675</v>
      </c>
      <c r="AO12">
        <v>2.33275</v>
      </c>
      <c r="AP12">
        <v>2.45175</v>
      </c>
      <c r="AQ12">
        <v>0.2765</v>
      </c>
      <c r="AR12">
        <v>0.66275</v>
      </c>
      <c r="AS12">
        <v>1.08575</v>
      </c>
      <c r="AT12">
        <v>0.8365</v>
      </c>
      <c r="AU12">
        <v>1.86625</v>
      </c>
      <c r="AV12">
        <v>0.86775</v>
      </c>
      <c r="AW12">
        <v>0.3375</v>
      </c>
      <c r="AX12">
        <v>0.89025</v>
      </c>
      <c r="AY12">
        <v>1.34375</v>
      </c>
      <c r="AZ12">
        <v>2.65225</v>
      </c>
      <c r="BA12">
        <v>0.46825</v>
      </c>
      <c r="BB12">
        <v>0.57375</v>
      </c>
      <c r="BC12">
        <v>0.88975</v>
      </c>
      <c r="BD12">
        <v>0.3155</v>
      </c>
      <c r="BE12">
        <v>0.19975</v>
      </c>
      <c r="BF12">
        <v>1.47675</v>
      </c>
      <c r="BG12">
        <v>0.38975</v>
      </c>
      <c r="BH12">
        <v>0.41075</v>
      </c>
      <c r="BI12">
        <v>5.33425</v>
      </c>
      <c r="BJ12">
        <v>1.04975</v>
      </c>
      <c r="BK12">
        <v>0.04575</v>
      </c>
      <c r="BL12">
        <v>0.681</v>
      </c>
      <c r="BM12">
        <v>1.0375</v>
      </c>
      <c r="BN12">
        <v>0.3115</v>
      </c>
      <c r="BO12">
        <v>0.4855</v>
      </c>
      <c r="BP12">
        <v>0.56</v>
      </c>
      <c r="BQ12">
        <v>0.137</v>
      </c>
      <c r="BR12">
        <v>0.138</v>
      </c>
      <c r="BS12">
        <v>0.628</v>
      </c>
      <c r="BT12">
        <v>0.61125</v>
      </c>
      <c r="BU12">
        <v>0.218</v>
      </c>
      <c r="BV12">
        <v>1.04525</v>
      </c>
      <c r="BW12">
        <v>0.75725</v>
      </c>
      <c r="BX12">
        <v>0.90325</v>
      </c>
      <c r="BY12">
        <v>1.37275</v>
      </c>
      <c r="BZ12">
        <v>0.60825</v>
      </c>
      <c r="CA12">
        <v>0.38575</v>
      </c>
      <c r="CB12">
        <v>0.49925</v>
      </c>
      <c r="CC12">
        <v>0.91725</v>
      </c>
      <c r="CD12">
        <v>1.21275</v>
      </c>
      <c r="CE12">
        <v>0.95225</v>
      </c>
      <c r="CF12">
        <v>0.3935</v>
      </c>
      <c r="CG12">
        <v>1.2025</v>
      </c>
      <c r="CH12">
        <v>0.4925</v>
      </c>
      <c r="CI12">
        <v>3.67175</v>
      </c>
      <c r="CJ12">
        <v>0.26175</v>
      </c>
      <c r="CK12">
        <v>0.61525</v>
      </c>
      <c r="CL12">
        <v>0.5595</v>
      </c>
      <c r="CM12">
        <v>1.24825</v>
      </c>
      <c r="CN12" s="1">
        <f t="shared" si="2"/>
        <v>0.922328947368422</v>
      </c>
      <c r="CO12" s="1">
        <f t="shared" si="3"/>
        <v>0.897347934239884</v>
      </c>
    </row>
    <row r="13" spans="1:93">
      <c r="A13" s="7" t="s">
        <v>253</v>
      </c>
      <c r="B13" s="7" t="s">
        <v>156</v>
      </c>
      <c r="C13" s="3">
        <v>2.91053207892511</v>
      </c>
      <c r="D13" s="4">
        <v>6.68748561958007e-7</v>
      </c>
      <c r="E13">
        <v>1.77453333333333</v>
      </c>
      <c r="F13">
        <v>0.7868</v>
      </c>
      <c r="G13">
        <v>0.4364</v>
      </c>
      <c r="H13">
        <v>0.8656</v>
      </c>
      <c r="I13">
        <v>0.613066666666667</v>
      </c>
      <c r="J13">
        <v>1.00653333333333</v>
      </c>
      <c r="K13">
        <v>0.323066666666667</v>
      </c>
      <c r="L13">
        <v>0.921733333333333</v>
      </c>
      <c r="M13">
        <v>1.8584</v>
      </c>
      <c r="N13">
        <v>0.564933333333333</v>
      </c>
      <c r="O13">
        <v>1.206</v>
      </c>
      <c r="P13">
        <v>0.740133333333333</v>
      </c>
      <c r="Q13">
        <v>0.701733333333333</v>
      </c>
      <c r="R13">
        <v>1.19506666666667</v>
      </c>
      <c r="S13">
        <v>0.690266666666667</v>
      </c>
      <c r="T13">
        <v>0.642</v>
      </c>
      <c r="U13">
        <v>0.669066666666667</v>
      </c>
      <c r="V13">
        <v>0.947466666666667</v>
      </c>
      <c r="W13">
        <v>0.251466666666667</v>
      </c>
      <c r="X13">
        <v>1.16293333333333</v>
      </c>
      <c r="Y13">
        <v>0.967066666666667</v>
      </c>
      <c r="Z13">
        <v>1.50973333333333</v>
      </c>
      <c r="AA13">
        <v>0.737866666666667</v>
      </c>
      <c r="AB13">
        <v>1.1092</v>
      </c>
      <c r="AC13">
        <v>1.80466666666667</v>
      </c>
      <c r="AD13">
        <v>1.18293333333333</v>
      </c>
      <c r="AE13">
        <v>1.20786666666667</v>
      </c>
      <c r="AF13">
        <v>1.39906666666667</v>
      </c>
      <c r="AG13" s="13">
        <f t="shared" si="0"/>
        <v>0.974128571428571</v>
      </c>
      <c r="AH13" s="13">
        <f t="shared" si="1"/>
        <v>0.425473754415768</v>
      </c>
      <c r="AI13">
        <v>2.584</v>
      </c>
      <c r="AJ13">
        <v>1.51375</v>
      </c>
      <c r="AK13">
        <v>1.99325</v>
      </c>
      <c r="AL13">
        <v>3.582</v>
      </c>
      <c r="AM13">
        <v>2.2765</v>
      </c>
      <c r="AN13">
        <v>1.335</v>
      </c>
      <c r="AO13">
        <v>6.135</v>
      </c>
      <c r="AP13">
        <v>6.29425</v>
      </c>
      <c r="AQ13">
        <v>1.44125</v>
      </c>
      <c r="AR13">
        <v>1.849</v>
      </c>
      <c r="AS13">
        <v>6.99725</v>
      </c>
      <c r="AT13">
        <v>2.7245</v>
      </c>
      <c r="AU13">
        <v>7.331</v>
      </c>
      <c r="AV13">
        <v>3.66475</v>
      </c>
      <c r="AW13">
        <v>1.5285</v>
      </c>
      <c r="AX13">
        <v>2.26225</v>
      </c>
      <c r="AY13">
        <v>3.36475</v>
      </c>
      <c r="AZ13">
        <v>4.6435</v>
      </c>
      <c r="BA13">
        <v>1.12425</v>
      </c>
      <c r="BB13">
        <v>2.67025</v>
      </c>
      <c r="BC13">
        <v>2.21575</v>
      </c>
      <c r="BD13">
        <v>2.12425</v>
      </c>
      <c r="BE13">
        <v>1.19525</v>
      </c>
      <c r="BF13">
        <v>3.367</v>
      </c>
      <c r="BG13">
        <v>1.19575</v>
      </c>
      <c r="BH13">
        <v>2.49325</v>
      </c>
      <c r="BI13">
        <v>8.74475</v>
      </c>
      <c r="BJ13">
        <v>2.664</v>
      </c>
      <c r="BK13">
        <v>0.3685</v>
      </c>
      <c r="BL13">
        <v>1.77575</v>
      </c>
      <c r="BM13">
        <v>3.67475</v>
      </c>
      <c r="BN13">
        <v>1.90175</v>
      </c>
      <c r="BO13">
        <v>2.2265</v>
      </c>
      <c r="BP13">
        <v>2.378</v>
      </c>
      <c r="BQ13">
        <v>0.78775</v>
      </c>
      <c r="BR13">
        <v>0.91375</v>
      </c>
      <c r="BS13">
        <v>3.1835</v>
      </c>
      <c r="BT13">
        <v>2.68025</v>
      </c>
      <c r="BU13">
        <v>1.3285</v>
      </c>
      <c r="BV13">
        <v>3.647</v>
      </c>
      <c r="BW13">
        <v>4.83825</v>
      </c>
      <c r="BX13">
        <v>1.686</v>
      </c>
      <c r="BY13">
        <v>7.6725</v>
      </c>
      <c r="BZ13">
        <v>1.89125</v>
      </c>
      <c r="CA13">
        <v>0.779</v>
      </c>
      <c r="CB13">
        <v>1.17975</v>
      </c>
      <c r="CC13">
        <v>2.52375</v>
      </c>
      <c r="CD13">
        <v>1.7525</v>
      </c>
      <c r="CE13">
        <v>2.04825</v>
      </c>
      <c r="CF13">
        <v>2.04275</v>
      </c>
      <c r="CG13">
        <v>2.6335</v>
      </c>
      <c r="CH13">
        <v>2.79075</v>
      </c>
      <c r="CI13">
        <v>4.03525</v>
      </c>
      <c r="CJ13">
        <v>2.494</v>
      </c>
      <c r="CK13">
        <v>2.482</v>
      </c>
      <c r="CL13">
        <v>3.4915</v>
      </c>
      <c r="CM13">
        <v>3.08625</v>
      </c>
      <c r="CN13" s="1">
        <f t="shared" si="2"/>
        <v>2.83523245614035</v>
      </c>
      <c r="CO13" s="1">
        <f t="shared" si="3"/>
        <v>1.80004753834773</v>
      </c>
    </row>
    <row r="14" spans="1:93">
      <c r="A14" s="7" t="s">
        <v>254</v>
      </c>
      <c r="B14" s="7" t="s">
        <v>159</v>
      </c>
      <c r="C14" s="3">
        <v>2.34082938931323</v>
      </c>
      <c r="D14" s="4">
        <v>3.5097020717389e-9</v>
      </c>
      <c r="E14">
        <v>135.799733333333</v>
      </c>
      <c r="F14">
        <v>68.2156</v>
      </c>
      <c r="G14">
        <v>64.0094666666667</v>
      </c>
      <c r="H14">
        <v>89.6714666666667</v>
      </c>
      <c r="I14">
        <v>81.2188</v>
      </c>
      <c r="J14">
        <v>91.8134666666667</v>
      </c>
      <c r="K14">
        <v>45.7033333333333</v>
      </c>
      <c r="L14">
        <v>63.0146666666667</v>
      </c>
      <c r="M14">
        <v>99.4284</v>
      </c>
      <c r="N14">
        <v>54.5789333333333</v>
      </c>
      <c r="O14">
        <v>94.6508</v>
      </c>
      <c r="P14">
        <v>66.954</v>
      </c>
      <c r="Q14">
        <v>84.8689333333333</v>
      </c>
      <c r="R14">
        <v>89.4524</v>
      </c>
      <c r="S14">
        <v>64.7958666666667</v>
      </c>
      <c r="T14">
        <v>75.608</v>
      </c>
      <c r="U14">
        <v>55.3788</v>
      </c>
      <c r="V14">
        <v>62.6686666666667</v>
      </c>
      <c r="W14">
        <v>46.202</v>
      </c>
      <c r="X14">
        <v>84.3416</v>
      </c>
      <c r="Y14">
        <v>120.490666666667</v>
      </c>
      <c r="Z14">
        <v>176.327333333333</v>
      </c>
      <c r="AA14">
        <v>96.4186666666667</v>
      </c>
      <c r="AB14">
        <v>92.4172</v>
      </c>
      <c r="AC14">
        <v>133.5428</v>
      </c>
      <c r="AD14">
        <v>121.9884</v>
      </c>
      <c r="AE14">
        <v>94.8172</v>
      </c>
      <c r="AF14">
        <v>106.1944</v>
      </c>
      <c r="AG14" s="13">
        <f t="shared" si="0"/>
        <v>87.8775571428571</v>
      </c>
      <c r="AH14" s="13">
        <f t="shared" si="1"/>
        <v>29.9304747636917</v>
      </c>
      <c r="AI14">
        <v>247.63575</v>
      </c>
      <c r="AJ14">
        <v>114.9855</v>
      </c>
      <c r="AK14">
        <v>155.9425</v>
      </c>
      <c r="AL14">
        <v>223.3895</v>
      </c>
      <c r="AM14">
        <v>176.31275</v>
      </c>
      <c r="AN14">
        <v>150.815</v>
      </c>
      <c r="AO14">
        <v>326.201</v>
      </c>
      <c r="AP14">
        <v>338.751</v>
      </c>
      <c r="AQ14">
        <v>84.7635</v>
      </c>
      <c r="AR14">
        <v>134.43775</v>
      </c>
      <c r="AS14">
        <v>322.969</v>
      </c>
      <c r="AT14">
        <v>175.778</v>
      </c>
      <c r="AU14">
        <v>355.44525</v>
      </c>
      <c r="AV14">
        <v>208.54375</v>
      </c>
      <c r="AW14">
        <v>153.5525</v>
      </c>
      <c r="AX14">
        <v>183.43225</v>
      </c>
      <c r="AY14">
        <v>250.807</v>
      </c>
      <c r="AZ14">
        <v>393.7665</v>
      </c>
      <c r="BA14">
        <v>194.01675</v>
      </c>
      <c r="BB14">
        <v>185.35825</v>
      </c>
      <c r="BC14">
        <v>189.131</v>
      </c>
      <c r="BD14">
        <v>125.084</v>
      </c>
      <c r="BE14">
        <v>111.3725</v>
      </c>
      <c r="BF14">
        <v>237.6375</v>
      </c>
      <c r="BG14">
        <v>123.26475</v>
      </c>
      <c r="BH14">
        <v>131.2655</v>
      </c>
      <c r="BI14">
        <v>577.558</v>
      </c>
      <c r="BJ14">
        <v>254.937</v>
      </c>
      <c r="BK14">
        <v>53.117</v>
      </c>
      <c r="BL14">
        <v>161.291</v>
      </c>
      <c r="BM14">
        <v>350.423</v>
      </c>
      <c r="BN14">
        <v>165.7</v>
      </c>
      <c r="BO14">
        <v>160.27075</v>
      </c>
      <c r="BP14">
        <v>178.47375</v>
      </c>
      <c r="BQ14">
        <v>111.96675</v>
      </c>
      <c r="BR14">
        <v>107.6535</v>
      </c>
      <c r="BS14">
        <v>215.14275</v>
      </c>
      <c r="BT14">
        <v>225.557</v>
      </c>
      <c r="BU14">
        <v>126.27825</v>
      </c>
      <c r="BV14">
        <v>234.02175</v>
      </c>
      <c r="BW14">
        <v>196.17825</v>
      </c>
      <c r="BX14">
        <v>289.9005</v>
      </c>
      <c r="BY14">
        <v>387.60225</v>
      </c>
      <c r="BZ14">
        <v>188.6135</v>
      </c>
      <c r="CA14">
        <v>160.08075</v>
      </c>
      <c r="CB14">
        <v>159.0085</v>
      </c>
      <c r="CC14">
        <v>193.5475</v>
      </c>
      <c r="CD14">
        <v>178.7275</v>
      </c>
      <c r="CE14">
        <v>171.19375</v>
      </c>
      <c r="CF14">
        <v>156.9785</v>
      </c>
      <c r="CG14">
        <v>205.7995</v>
      </c>
      <c r="CH14">
        <v>173.11625</v>
      </c>
      <c r="CI14">
        <v>347.46</v>
      </c>
      <c r="CJ14">
        <v>124.011</v>
      </c>
      <c r="CK14">
        <v>189.84275</v>
      </c>
      <c r="CL14">
        <v>176.2205</v>
      </c>
      <c r="CM14">
        <v>209.93275</v>
      </c>
      <c r="CN14" s="1">
        <f t="shared" si="2"/>
        <v>205.706368421053</v>
      </c>
      <c r="CO14" s="1">
        <f t="shared" si="3"/>
        <v>91.7473510458533</v>
      </c>
    </row>
    <row r="15" spans="1:93">
      <c r="A15" s="8" t="s">
        <v>255</v>
      </c>
      <c r="B15" s="8" t="s">
        <v>162</v>
      </c>
      <c r="C15" s="3">
        <v>3.71768610309055</v>
      </c>
      <c r="D15" s="4">
        <v>0.000210073503289914</v>
      </c>
      <c r="E15">
        <v>0.404</v>
      </c>
      <c r="F15">
        <v>0.1468</v>
      </c>
      <c r="G15">
        <v>0.144</v>
      </c>
      <c r="H15">
        <v>0.163466666666667</v>
      </c>
      <c r="I15">
        <v>0.174533333333333</v>
      </c>
      <c r="J15">
        <v>0.223733333333333</v>
      </c>
      <c r="K15">
        <v>0.0584</v>
      </c>
      <c r="L15">
        <v>0.122266666666667</v>
      </c>
      <c r="M15">
        <v>0.376933333333333</v>
      </c>
      <c r="N15">
        <v>0.0836</v>
      </c>
      <c r="O15">
        <v>0.252</v>
      </c>
      <c r="P15">
        <v>0.129466666666667</v>
      </c>
      <c r="Q15">
        <v>0.176266666666667</v>
      </c>
      <c r="R15">
        <v>0.169466666666667</v>
      </c>
      <c r="S15">
        <v>0.142133333333333</v>
      </c>
      <c r="T15">
        <v>0.120266666666667</v>
      </c>
      <c r="U15">
        <v>0.145866666666667</v>
      </c>
      <c r="V15">
        <v>0.102666666666667</v>
      </c>
      <c r="W15">
        <v>0.0488</v>
      </c>
      <c r="X15">
        <v>0.121733333333333</v>
      </c>
      <c r="Y15">
        <v>0.448</v>
      </c>
      <c r="Z15">
        <v>0.502933333333333</v>
      </c>
      <c r="AA15">
        <v>0.3056</v>
      </c>
      <c r="AB15">
        <v>0.1608</v>
      </c>
      <c r="AC15">
        <v>0.51</v>
      </c>
      <c r="AD15">
        <v>0.458133333333333</v>
      </c>
      <c r="AE15">
        <v>0.192266666666667</v>
      </c>
      <c r="AF15">
        <v>0.3304</v>
      </c>
      <c r="AG15" s="13">
        <f t="shared" si="0"/>
        <v>0.221947619047619</v>
      </c>
      <c r="AH15" s="13">
        <f t="shared" si="1"/>
        <v>0.137923456266002</v>
      </c>
      <c r="AI15">
        <v>0.87575</v>
      </c>
      <c r="AJ15">
        <v>0.22725</v>
      </c>
      <c r="AK15">
        <v>0.2965</v>
      </c>
      <c r="AL15">
        <v>0.9345</v>
      </c>
      <c r="AM15">
        <v>0.67075</v>
      </c>
      <c r="AN15">
        <v>0.335</v>
      </c>
      <c r="AO15">
        <v>1.895</v>
      </c>
      <c r="AP15">
        <v>2.02375</v>
      </c>
      <c r="AQ15">
        <v>0.22475</v>
      </c>
      <c r="AR15">
        <v>0.50275</v>
      </c>
      <c r="AS15">
        <v>1.66325</v>
      </c>
      <c r="AT15">
        <v>0.699</v>
      </c>
      <c r="AU15">
        <v>1.40025</v>
      </c>
      <c r="AV15">
        <v>0.70775</v>
      </c>
      <c r="AW15">
        <v>0.29525</v>
      </c>
      <c r="AX15">
        <v>0.56075</v>
      </c>
      <c r="AY15">
        <v>1.62425</v>
      </c>
      <c r="AZ15">
        <v>1.79375</v>
      </c>
      <c r="BA15">
        <v>0.20525</v>
      </c>
      <c r="BB15">
        <v>0.5135</v>
      </c>
      <c r="BC15">
        <v>0.74875</v>
      </c>
      <c r="BD15">
        <v>0.19575</v>
      </c>
      <c r="BE15">
        <v>0.33525</v>
      </c>
      <c r="BF15">
        <v>0.7305</v>
      </c>
      <c r="BG15">
        <v>0.26675</v>
      </c>
      <c r="BH15">
        <v>0.429</v>
      </c>
      <c r="BI15">
        <v>5.04325</v>
      </c>
      <c r="BJ15">
        <v>1.12025</v>
      </c>
      <c r="BK15">
        <v>0.03025</v>
      </c>
      <c r="BL15">
        <v>0.4725</v>
      </c>
      <c r="BM15">
        <v>0.9655</v>
      </c>
      <c r="BN15">
        <v>0.37625</v>
      </c>
      <c r="BO15">
        <v>0.54</v>
      </c>
      <c r="BP15">
        <v>0.55425</v>
      </c>
      <c r="BQ15">
        <v>0.27075</v>
      </c>
      <c r="BR15">
        <v>0.1415</v>
      </c>
      <c r="BS15">
        <v>0.51825</v>
      </c>
      <c r="BT15">
        <v>0.448</v>
      </c>
      <c r="BU15">
        <v>0.224</v>
      </c>
      <c r="BV15">
        <v>1.06575</v>
      </c>
      <c r="BW15">
        <v>0.924</v>
      </c>
      <c r="BX15">
        <v>0.46675</v>
      </c>
      <c r="BY15">
        <v>1.98475</v>
      </c>
      <c r="BZ15">
        <v>0.45925</v>
      </c>
      <c r="CA15">
        <v>0.50325</v>
      </c>
      <c r="CB15">
        <v>0.2775</v>
      </c>
      <c r="CC15">
        <v>0.7485</v>
      </c>
      <c r="CD15">
        <v>0.54975</v>
      </c>
      <c r="CE15">
        <v>1.06575</v>
      </c>
      <c r="CF15">
        <v>0.34775</v>
      </c>
      <c r="CG15">
        <v>1.12725</v>
      </c>
      <c r="CH15">
        <v>0.61475</v>
      </c>
      <c r="CI15">
        <v>3.13825</v>
      </c>
      <c r="CJ15">
        <v>0.28325</v>
      </c>
      <c r="CK15">
        <v>0.75475</v>
      </c>
      <c r="CL15">
        <v>0.895</v>
      </c>
      <c r="CM15">
        <v>0.9665</v>
      </c>
      <c r="CN15" s="1">
        <f t="shared" si="2"/>
        <v>0.825131578947369</v>
      </c>
      <c r="CO15" s="1">
        <f t="shared" si="3"/>
        <v>0.814948304540998</v>
      </c>
    </row>
    <row r="16" spans="1:93">
      <c r="A16" s="8" t="s">
        <v>256</v>
      </c>
      <c r="B16" s="8" t="s">
        <v>164</v>
      </c>
      <c r="C16" s="3">
        <v>2.79497553026114</v>
      </c>
      <c r="D16" s="4">
        <v>5.02813341103871e-5</v>
      </c>
      <c r="E16">
        <v>1.03906666666667</v>
      </c>
      <c r="F16">
        <v>0.528933333333333</v>
      </c>
      <c r="G16">
        <v>0.3476</v>
      </c>
      <c r="H16">
        <v>0.651733333333333</v>
      </c>
      <c r="I16">
        <v>0.818933333333333</v>
      </c>
      <c r="J16">
        <v>0.704133333333333</v>
      </c>
      <c r="K16">
        <v>0.262933333333333</v>
      </c>
      <c r="L16">
        <v>0.538266666666667</v>
      </c>
      <c r="M16">
        <v>0.7464</v>
      </c>
      <c r="N16">
        <v>0.392266666666667</v>
      </c>
      <c r="O16">
        <v>0.645066666666667</v>
      </c>
      <c r="P16">
        <v>0.5072</v>
      </c>
      <c r="Q16">
        <v>0.538933333333333</v>
      </c>
      <c r="R16">
        <v>0.667866666666667</v>
      </c>
      <c r="S16">
        <v>0.528133333333333</v>
      </c>
      <c r="T16">
        <v>0.5196</v>
      </c>
      <c r="U16">
        <v>0.3812</v>
      </c>
      <c r="V16">
        <v>0.573333333333333</v>
      </c>
      <c r="W16">
        <v>0.2944</v>
      </c>
      <c r="X16">
        <v>0.565866666666667</v>
      </c>
      <c r="Y16">
        <v>1.41653333333333</v>
      </c>
      <c r="Z16">
        <v>1.37706666666667</v>
      </c>
      <c r="AA16">
        <v>0.710533333333333</v>
      </c>
      <c r="AB16">
        <v>0.608933333333333</v>
      </c>
      <c r="AC16">
        <v>1.14106666666667</v>
      </c>
      <c r="AD16">
        <v>1.3544</v>
      </c>
      <c r="AE16">
        <v>0.881066666666667</v>
      </c>
      <c r="AF16">
        <v>0.877466666666667</v>
      </c>
      <c r="AG16" s="13">
        <f t="shared" si="0"/>
        <v>0.70067619047619</v>
      </c>
      <c r="AH16" s="13">
        <f t="shared" si="1"/>
        <v>0.315973657137274</v>
      </c>
      <c r="AI16">
        <v>2.08625</v>
      </c>
      <c r="AJ16">
        <v>1.10125</v>
      </c>
      <c r="AK16">
        <v>1.285</v>
      </c>
      <c r="AL16">
        <v>2.076</v>
      </c>
      <c r="AM16">
        <v>1.69725</v>
      </c>
      <c r="AN16">
        <v>0.993</v>
      </c>
      <c r="AO16">
        <v>3.7795</v>
      </c>
      <c r="AP16">
        <v>3.9555</v>
      </c>
      <c r="AQ16">
        <v>0.48175</v>
      </c>
      <c r="AR16">
        <v>1.58875</v>
      </c>
      <c r="AS16">
        <v>2.77875</v>
      </c>
      <c r="AT16">
        <v>1.732</v>
      </c>
      <c r="AU16">
        <v>3.53375</v>
      </c>
      <c r="AV16">
        <v>2.43875</v>
      </c>
      <c r="AW16">
        <v>1.139</v>
      </c>
      <c r="AX16">
        <v>1.716</v>
      </c>
      <c r="AY16">
        <v>2.24375</v>
      </c>
      <c r="AZ16">
        <v>4.58075</v>
      </c>
      <c r="BA16">
        <v>1.32625</v>
      </c>
      <c r="BB16">
        <v>1.134</v>
      </c>
      <c r="BC16">
        <v>1.79975</v>
      </c>
      <c r="BD16">
        <v>0.86475</v>
      </c>
      <c r="BE16">
        <v>0.86325</v>
      </c>
      <c r="BF16">
        <v>2.39125</v>
      </c>
      <c r="BG16">
        <v>0.9945</v>
      </c>
      <c r="BH16">
        <v>1.05175</v>
      </c>
      <c r="BI16">
        <v>9.07025</v>
      </c>
      <c r="BJ16">
        <v>1.78575</v>
      </c>
      <c r="BK16">
        <v>0.198</v>
      </c>
      <c r="BL16">
        <v>0.94525</v>
      </c>
      <c r="BM16">
        <v>2.0185</v>
      </c>
      <c r="BN16">
        <v>0.9365</v>
      </c>
      <c r="BO16">
        <v>1.0765</v>
      </c>
      <c r="BP16">
        <v>1.42325</v>
      </c>
      <c r="BQ16">
        <v>0.8005</v>
      </c>
      <c r="BR16">
        <v>0.6845</v>
      </c>
      <c r="BS16">
        <v>1.54575</v>
      </c>
      <c r="BT16">
        <v>1.461</v>
      </c>
      <c r="BU16">
        <v>0.72375</v>
      </c>
      <c r="BV16">
        <v>2.21075</v>
      </c>
      <c r="BW16">
        <v>2.4615</v>
      </c>
      <c r="BX16">
        <v>2.39125</v>
      </c>
      <c r="BY16">
        <v>3.05725</v>
      </c>
      <c r="BZ16">
        <v>1.3225</v>
      </c>
      <c r="CA16">
        <v>1.095</v>
      </c>
      <c r="CB16">
        <v>1.20775</v>
      </c>
      <c r="CC16">
        <v>1.85675</v>
      </c>
      <c r="CD16">
        <v>1.9395</v>
      </c>
      <c r="CE16">
        <v>2.737</v>
      </c>
      <c r="CF16">
        <v>1.2315</v>
      </c>
      <c r="CG16">
        <v>2.8755</v>
      </c>
      <c r="CH16">
        <v>1.0795</v>
      </c>
      <c r="CI16">
        <v>7.78825</v>
      </c>
      <c r="CJ16">
        <v>0.9835</v>
      </c>
      <c r="CK16">
        <v>1.5025</v>
      </c>
      <c r="CL16">
        <v>1.296</v>
      </c>
      <c r="CM16">
        <v>2.28925</v>
      </c>
      <c r="CN16" s="1">
        <f t="shared" si="2"/>
        <v>1.95837280701754</v>
      </c>
      <c r="CO16" s="1">
        <f t="shared" si="3"/>
        <v>1.53548833489982</v>
      </c>
    </row>
    <row r="17" spans="1:93">
      <c r="A17" s="9" t="s">
        <v>257</v>
      </c>
      <c r="B17" s="9" t="s">
        <v>167</v>
      </c>
      <c r="C17" s="3">
        <v>2.96096455492868</v>
      </c>
      <c r="D17" s="4">
        <v>4.29438477218935e-6</v>
      </c>
      <c r="E17">
        <v>1.3752</v>
      </c>
      <c r="F17">
        <v>1.0616</v>
      </c>
      <c r="G17">
        <v>0.935333333333333</v>
      </c>
      <c r="H17">
        <v>0.166533333333333</v>
      </c>
      <c r="I17">
        <v>0.732133333333333</v>
      </c>
      <c r="J17">
        <v>0.645466666666667</v>
      </c>
      <c r="K17">
        <v>0.899333333333333</v>
      </c>
      <c r="L17">
        <v>0.5604</v>
      </c>
      <c r="M17">
        <v>1.7032</v>
      </c>
      <c r="N17">
        <v>0.9464</v>
      </c>
      <c r="O17">
        <v>1.3276</v>
      </c>
      <c r="P17">
        <v>0.529866666666667</v>
      </c>
      <c r="Q17">
        <v>0.822933333333333</v>
      </c>
      <c r="R17">
        <v>1.30546666666667</v>
      </c>
      <c r="S17">
        <v>0.798</v>
      </c>
      <c r="T17">
        <v>0.780933333333333</v>
      </c>
      <c r="U17">
        <v>0.7688</v>
      </c>
      <c r="V17">
        <v>0.542933333333333</v>
      </c>
      <c r="W17">
        <v>0.949066666666667</v>
      </c>
      <c r="X17">
        <v>0.878</v>
      </c>
      <c r="Y17">
        <v>0.7796</v>
      </c>
      <c r="Z17">
        <v>1.28946666666667</v>
      </c>
      <c r="AA17">
        <v>0.8676</v>
      </c>
      <c r="AB17">
        <v>0.301333333333333</v>
      </c>
      <c r="AC17">
        <v>1.10573333333333</v>
      </c>
      <c r="AD17">
        <v>1.12626666666667</v>
      </c>
      <c r="AE17">
        <v>0.486533333333333</v>
      </c>
      <c r="AF17">
        <v>0.534</v>
      </c>
      <c r="AG17" s="13">
        <f t="shared" si="0"/>
        <v>0.864990476190476</v>
      </c>
      <c r="AH17" s="13">
        <f t="shared" si="1"/>
        <v>0.344202880987977</v>
      </c>
      <c r="AI17">
        <v>2.2615</v>
      </c>
      <c r="AJ17">
        <v>0.8095</v>
      </c>
      <c r="AK17">
        <v>1.23075</v>
      </c>
      <c r="AL17">
        <v>2.02975</v>
      </c>
      <c r="AM17">
        <v>1.5275</v>
      </c>
      <c r="AN17">
        <v>0.9005</v>
      </c>
      <c r="AO17">
        <v>3.78825</v>
      </c>
      <c r="AP17">
        <v>4.292</v>
      </c>
      <c r="AQ17">
        <v>1.1545</v>
      </c>
      <c r="AR17">
        <v>1.91025</v>
      </c>
      <c r="AS17">
        <v>3.49775</v>
      </c>
      <c r="AT17">
        <v>1.69275</v>
      </c>
      <c r="AU17">
        <v>2.274</v>
      </c>
      <c r="AV17">
        <v>2.867</v>
      </c>
      <c r="AW17">
        <v>2.189</v>
      </c>
      <c r="AX17">
        <v>2.85225</v>
      </c>
      <c r="AY17">
        <v>7.154</v>
      </c>
      <c r="AZ17">
        <v>6.65375</v>
      </c>
      <c r="BA17">
        <v>0.441</v>
      </c>
      <c r="BB17">
        <v>4.415</v>
      </c>
      <c r="BC17">
        <v>1.6985</v>
      </c>
      <c r="BD17">
        <v>1.9975</v>
      </c>
      <c r="BE17">
        <v>2.141</v>
      </c>
      <c r="BF17">
        <v>3.7465</v>
      </c>
      <c r="BG17">
        <v>0.67175</v>
      </c>
      <c r="BH17">
        <v>1.576</v>
      </c>
      <c r="BI17">
        <v>7.9185</v>
      </c>
      <c r="BJ17">
        <v>3.49925</v>
      </c>
      <c r="BK17">
        <v>0.62625</v>
      </c>
      <c r="BL17">
        <v>2.633</v>
      </c>
      <c r="BM17">
        <v>1.56375</v>
      </c>
      <c r="BN17">
        <v>1.6085</v>
      </c>
      <c r="BO17">
        <v>2.608</v>
      </c>
      <c r="BP17">
        <v>1.87625</v>
      </c>
      <c r="BQ17">
        <v>0.38525</v>
      </c>
      <c r="BR17">
        <v>0.57525</v>
      </c>
      <c r="BS17">
        <v>2.49725</v>
      </c>
      <c r="BT17">
        <v>1.37775</v>
      </c>
      <c r="BU17">
        <v>0.6675</v>
      </c>
      <c r="BV17">
        <v>1.73675</v>
      </c>
      <c r="BW17">
        <v>2.0555</v>
      </c>
      <c r="BX17">
        <v>2.9815</v>
      </c>
      <c r="BY17">
        <v>4.71125</v>
      </c>
      <c r="BZ17">
        <v>2.79375</v>
      </c>
      <c r="CA17">
        <v>0.69425</v>
      </c>
      <c r="CB17">
        <v>3.84625</v>
      </c>
      <c r="CC17">
        <v>1.9505</v>
      </c>
      <c r="CD17">
        <v>1.28</v>
      </c>
      <c r="CE17">
        <v>5.363</v>
      </c>
      <c r="CF17">
        <v>0.71425</v>
      </c>
      <c r="CG17">
        <v>2.644</v>
      </c>
      <c r="CH17">
        <v>2.45825</v>
      </c>
      <c r="CI17">
        <v>8.50325</v>
      </c>
      <c r="CJ17">
        <v>1.66425</v>
      </c>
      <c r="CK17">
        <v>2.7875</v>
      </c>
      <c r="CL17">
        <v>3.6675</v>
      </c>
      <c r="CM17">
        <v>2.52825</v>
      </c>
      <c r="CN17" s="1">
        <f t="shared" si="2"/>
        <v>2.56120614035088</v>
      </c>
      <c r="CO17" s="1">
        <f t="shared" si="3"/>
        <v>1.80233603506944</v>
      </c>
    </row>
    <row r="18" spans="1:93">
      <c r="A18" s="9" t="s">
        <v>258</v>
      </c>
      <c r="B18" s="9" t="s">
        <v>170</v>
      </c>
      <c r="C18" s="3">
        <v>2.06108749803248</v>
      </c>
      <c r="D18" s="4">
        <v>7.19321099262262e-10</v>
      </c>
      <c r="E18">
        <v>162.409466666667</v>
      </c>
      <c r="F18">
        <v>69.4857333333333</v>
      </c>
      <c r="G18">
        <v>62.6306666666667</v>
      </c>
      <c r="H18">
        <v>113.8024</v>
      </c>
      <c r="I18">
        <v>134.371866666667</v>
      </c>
      <c r="J18">
        <v>102.3052</v>
      </c>
      <c r="K18">
        <v>53.3922666666667</v>
      </c>
      <c r="L18">
        <v>78.6406666666667</v>
      </c>
      <c r="M18">
        <v>99.2401333333333</v>
      </c>
      <c r="N18">
        <v>60.5570666666667</v>
      </c>
      <c r="O18">
        <v>87.8508</v>
      </c>
      <c r="P18">
        <v>82.6962666666667</v>
      </c>
      <c r="Q18">
        <v>88.2186666666667</v>
      </c>
      <c r="R18">
        <v>90.9250666666667</v>
      </c>
      <c r="S18">
        <v>73.0936</v>
      </c>
      <c r="T18">
        <v>106.530666666667</v>
      </c>
      <c r="U18">
        <v>64.934</v>
      </c>
      <c r="V18">
        <v>74.0736</v>
      </c>
      <c r="W18">
        <v>56.1978666666667</v>
      </c>
      <c r="X18">
        <v>125.341066666667</v>
      </c>
      <c r="Y18">
        <v>157.601066666667</v>
      </c>
      <c r="Z18">
        <v>146.3356</v>
      </c>
      <c r="AA18">
        <v>98.7432</v>
      </c>
      <c r="AB18">
        <v>102.579466666667</v>
      </c>
      <c r="AC18">
        <v>115.408666666667</v>
      </c>
      <c r="AD18">
        <v>128.2568</v>
      </c>
      <c r="AE18">
        <v>121.625466666667</v>
      </c>
      <c r="AF18">
        <v>113.626</v>
      </c>
      <c r="AG18" s="13">
        <f t="shared" si="0"/>
        <v>98.959761904762</v>
      </c>
      <c r="AH18" s="13">
        <f t="shared" si="1"/>
        <v>30.3156151159473</v>
      </c>
      <c r="AI18">
        <v>231.911</v>
      </c>
      <c r="AJ18">
        <v>145.51225</v>
      </c>
      <c r="AK18">
        <v>231.26525</v>
      </c>
      <c r="AL18">
        <v>233.002</v>
      </c>
      <c r="AM18">
        <v>171.6445</v>
      </c>
      <c r="AN18">
        <v>155.53575</v>
      </c>
      <c r="AO18">
        <v>371.80225</v>
      </c>
      <c r="AP18">
        <v>383.87</v>
      </c>
      <c r="AQ18">
        <v>103.87075</v>
      </c>
      <c r="AR18">
        <v>115.1415</v>
      </c>
      <c r="AS18">
        <v>338.10325</v>
      </c>
      <c r="AT18">
        <v>169.98475</v>
      </c>
      <c r="AU18">
        <v>321.1575</v>
      </c>
      <c r="AV18">
        <v>311.2885</v>
      </c>
      <c r="AW18">
        <v>221.33225</v>
      </c>
      <c r="AX18">
        <v>168.9135</v>
      </c>
      <c r="AY18">
        <v>173.7155</v>
      </c>
      <c r="AZ18">
        <v>201.68125</v>
      </c>
      <c r="BA18">
        <v>169.02775</v>
      </c>
      <c r="BB18">
        <v>217.14375</v>
      </c>
      <c r="BC18">
        <v>182.1955</v>
      </c>
      <c r="BD18">
        <v>135.954</v>
      </c>
      <c r="BE18">
        <v>162.49925</v>
      </c>
      <c r="BF18">
        <v>315.4605</v>
      </c>
      <c r="BG18">
        <v>130.50225</v>
      </c>
      <c r="BH18">
        <v>135.451</v>
      </c>
      <c r="BI18">
        <v>342.974</v>
      </c>
      <c r="BJ18">
        <v>193.1705</v>
      </c>
      <c r="BK18">
        <v>59.3685</v>
      </c>
      <c r="BL18">
        <v>173.48225</v>
      </c>
      <c r="BM18">
        <v>324.9175</v>
      </c>
      <c r="BN18">
        <v>137.4065</v>
      </c>
      <c r="BO18">
        <v>148.77275</v>
      </c>
      <c r="BP18">
        <v>169.41125</v>
      </c>
      <c r="BQ18">
        <v>108.54725</v>
      </c>
      <c r="BR18">
        <v>104.9455</v>
      </c>
      <c r="BS18">
        <v>263.46175</v>
      </c>
      <c r="BT18">
        <v>261.80025</v>
      </c>
      <c r="BU18">
        <v>145.89075</v>
      </c>
      <c r="BV18">
        <v>238.067</v>
      </c>
      <c r="BW18">
        <v>236.00075</v>
      </c>
      <c r="BX18">
        <v>326.0235</v>
      </c>
      <c r="BY18">
        <v>334.66775</v>
      </c>
      <c r="BZ18">
        <v>222.852</v>
      </c>
      <c r="CA18">
        <v>127.41625</v>
      </c>
      <c r="CB18">
        <v>146.10325</v>
      </c>
      <c r="CC18">
        <v>183.7355</v>
      </c>
      <c r="CD18">
        <v>170.1955</v>
      </c>
      <c r="CE18">
        <v>139.5545</v>
      </c>
      <c r="CF18">
        <v>196.1945</v>
      </c>
      <c r="CG18">
        <v>188.47625</v>
      </c>
      <c r="CH18">
        <v>177.8885</v>
      </c>
      <c r="CI18">
        <v>316.9325</v>
      </c>
      <c r="CJ18">
        <v>136.60125</v>
      </c>
      <c r="CK18">
        <v>210.38525</v>
      </c>
      <c r="CL18">
        <v>190.431</v>
      </c>
      <c r="CM18">
        <v>152.34975</v>
      </c>
      <c r="CN18" s="1">
        <f t="shared" si="2"/>
        <v>203.964728070175</v>
      </c>
      <c r="CO18" s="1">
        <f t="shared" si="3"/>
        <v>76.712746073133</v>
      </c>
    </row>
    <row r="19" spans="1:93">
      <c r="A19" s="9" t="s">
        <v>259</v>
      </c>
      <c r="B19" s="9" t="s">
        <v>173</v>
      </c>
      <c r="C19" s="3">
        <v>2.18752238853588</v>
      </c>
      <c r="D19" s="4">
        <v>1.01826036892523e-9</v>
      </c>
      <c r="E19">
        <v>77.8769333333333</v>
      </c>
      <c r="F19">
        <v>39.6804</v>
      </c>
      <c r="G19">
        <v>29.8174666666667</v>
      </c>
      <c r="H19">
        <v>50.0418666666667</v>
      </c>
      <c r="I19">
        <v>63.9497333333333</v>
      </c>
      <c r="J19">
        <v>54.4093333333333</v>
      </c>
      <c r="K19">
        <v>25.3234666666667</v>
      </c>
      <c r="L19">
        <v>43.9732</v>
      </c>
      <c r="M19">
        <v>47.9</v>
      </c>
      <c r="N19">
        <v>29.3194666666667</v>
      </c>
      <c r="O19">
        <v>41.8158666666667</v>
      </c>
      <c r="P19">
        <v>35.9809333333333</v>
      </c>
      <c r="Q19">
        <v>42.5344</v>
      </c>
      <c r="R19">
        <v>43.5016</v>
      </c>
      <c r="S19">
        <v>46.4885333333333</v>
      </c>
      <c r="T19">
        <v>50.6384</v>
      </c>
      <c r="U19">
        <v>31.1241333333333</v>
      </c>
      <c r="V19">
        <v>30.8298666666667</v>
      </c>
      <c r="W19">
        <v>27.0676</v>
      </c>
      <c r="X19">
        <v>60.0464</v>
      </c>
      <c r="Y19">
        <v>73.6544</v>
      </c>
      <c r="Z19">
        <v>70.1858666666667</v>
      </c>
      <c r="AA19">
        <v>47.1386666666667</v>
      </c>
      <c r="AB19">
        <v>66.7096</v>
      </c>
      <c r="AC19">
        <v>89.1817333333333</v>
      </c>
      <c r="AD19">
        <v>61.3752</v>
      </c>
      <c r="AE19">
        <v>55.7249333333333</v>
      </c>
      <c r="AF19">
        <v>55.5956</v>
      </c>
      <c r="AG19" s="13">
        <f t="shared" si="0"/>
        <v>49.7102</v>
      </c>
      <c r="AH19" s="13">
        <f t="shared" si="1"/>
        <v>16.4293196172001</v>
      </c>
      <c r="AI19">
        <v>111.38325</v>
      </c>
      <c r="AJ19">
        <v>53.60825</v>
      </c>
      <c r="AK19">
        <v>110.4355</v>
      </c>
      <c r="AL19">
        <v>110.34575</v>
      </c>
      <c r="AM19">
        <v>108.8885</v>
      </c>
      <c r="AN19">
        <v>76.7875</v>
      </c>
      <c r="AO19">
        <v>226.002</v>
      </c>
      <c r="AP19">
        <v>182.15225</v>
      </c>
      <c r="AQ19">
        <v>48.58625</v>
      </c>
      <c r="AR19">
        <v>55.1695</v>
      </c>
      <c r="AS19">
        <v>161.3785</v>
      </c>
      <c r="AT19">
        <v>107.81975</v>
      </c>
      <c r="AU19">
        <v>153.156</v>
      </c>
      <c r="AV19">
        <v>149.17175</v>
      </c>
      <c r="AW19">
        <v>105.99875</v>
      </c>
      <c r="AX19">
        <v>80.50475</v>
      </c>
      <c r="AY19">
        <v>82.46375</v>
      </c>
      <c r="AZ19">
        <v>182.82475</v>
      </c>
      <c r="BA19">
        <v>80.65325</v>
      </c>
      <c r="BB19">
        <v>103.831</v>
      </c>
      <c r="BC19">
        <v>87.124</v>
      </c>
      <c r="BD19">
        <v>65.1085</v>
      </c>
      <c r="BE19">
        <v>78.156</v>
      </c>
      <c r="BF19">
        <v>151.333</v>
      </c>
      <c r="BG19">
        <v>67.182</v>
      </c>
      <c r="BH19">
        <v>70.7085</v>
      </c>
      <c r="BI19">
        <v>160.794</v>
      </c>
      <c r="BJ19">
        <v>92.37975</v>
      </c>
      <c r="BK19">
        <v>29.596</v>
      </c>
      <c r="BL19">
        <v>83.06375</v>
      </c>
      <c r="BM19">
        <v>214.199</v>
      </c>
      <c r="BN19">
        <v>122.9415</v>
      </c>
      <c r="BO19">
        <v>71.16175</v>
      </c>
      <c r="BP19">
        <v>117.65625</v>
      </c>
      <c r="BQ19">
        <v>51.002</v>
      </c>
      <c r="BR19">
        <v>58.436</v>
      </c>
      <c r="BS19">
        <v>126.19925</v>
      </c>
      <c r="BT19">
        <v>180.18775</v>
      </c>
      <c r="BU19">
        <v>63.24125</v>
      </c>
      <c r="BV19">
        <v>188.15575</v>
      </c>
      <c r="BW19">
        <v>111.787</v>
      </c>
      <c r="BX19">
        <v>155.7915</v>
      </c>
      <c r="BY19">
        <v>159.2895</v>
      </c>
      <c r="BZ19">
        <v>106.9915</v>
      </c>
      <c r="CA19">
        <v>72.74625</v>
      </c>
      <c r="CB19">
        <v>94.34275</v>
      </c>
      <c r="CC19">
        <v>116.994</v>
      </c>
      <c r="CD19">
        <v>107.45075</v>
      </c>
      <c r="CE19">
        <v>66.41975</v>
      </c>
      <c r="CF19">
        <v>97.721</v>
      </c>
      <c r="CG19">
        <v>116.01725</v>
      </c>
      <c r="CH19">
        <v>100.90475</v>
      </c>
      <c r="CI19">
        <v>151.92275</v>
      </c>
      <c r="CJ19">
        <v>65.50325</v>
      </c>
      <c r="CK19">
        <v>118.6065</v>
      </c>
      <c r="CL19">
        <v>91.30925</v>
      </c>
      <c r="CM19">
        <v>94.71925</v>
      </c>
      <c r="CN19" s="1">
        <f t="shared" si="2"/>
        <v>108.742175438596</v>
      </c>
      <c r="CO19" s="1">
        <f t="shared" si="3"/>
        <v>43.7626571841182</v>
      </c>
    </row>
    <row r="20" spans="1:93">
      <c r="A20" s="9" t="s">
        <v>260</v>
      </c>
      <c r="B20" s="9" t="s">
        <v>176</v>
      </c>
      <c r="C20" s="3">
        <v>2.68654967780764</v>
      </c>
      <c r="D20" s="4">
        <v>0.000208029072036782</v>
      </c>
      <c r="E20">
        <v>140.231866666667</v>
      </c>
      <c r="F20">
        <v>19.8570666666667</v>
      </c>
      <c r="G20">
        <v>17.1930666666667</v>
      </c>
      <c r="H20">
        <v>25.8485333333333</v>
      </c>
      <c r="I20">
        <v>23.0782666666667</v>
      </c>
      <c r="J20">
        <v>27.9956</v>
      </c>
      <c r="K20">
        <v>12.8741333333333</v>
      </c>
      <c r="L20">
        <v>23.3590666666667</v>
      </c>
      <c r="M20">
        <v>85.7770666666667</v>
      </c>
      <c r="N20">
        <v>14.7057333333333</v>
      </c>
      <c r="O20">
        <v>25.8101333333333</v>
      </c>
      <c r="P20">
        <v>18.5370666666667</v>
      </c>
      <c r="Q20">
        <v>21.3550666666667</v>
      </c>
      <c r="R20">
        <v>28.3118666666667</v>
      </c>
      <c r="S20">
        <v>23.4405333333333</v>
      </c>
      <c r="T20">
        <v>20.2654666666667</v>
      </c>
      <c r="U20">
        <v>16.8216</v>
      </c>
      <c r="V20">
        <v>15.8672</v>
      </c>
      <c r="W20">
        <v>11.9818666666667</v>
      </c>
      <c r="X20">
        <v>19.7864</v>
      </c>
      <c r="Y20">
        <v>38.9309333333333</v>
      </c>
      <c r="Z20">
        <v>126.375466666667</v>
      </c>
      <c r="AA20">
        <v>24.4964</v>
      </c>
      <c r="AB20">
        <v>34.6874666666667</v>
      </c>
      <c r="AC20">
        <v>45.5201333333333</v>
      </c>
      <c r="AD20">
        <v>34.6649333333333</v>
      </c>
      <c r="AE20">
        <v>28.8894666666667</v>
      </c>
      <c r="AF20">
        <v>28.5422666666667</v>
      </c>
      <c r="AG20" s="13">
        <f t="shared" si="0"/>
        <v>34.1144523809524</v>
      </c>
      <c r="AH20" s="13">
        <f t="shared" si="1"/>
        <v>31.357239382152</v>
      </c>
      <c r="AI20">
        <v>200.3445</v>
      </c>
      <c r="AJ20">
        <v>27.24225</v>
      </c>
      <c r="AK20">
        <v>44.213</v>
      </c>
      <c r="AL20">
        <v>90.11725</v>
      </c>
      <c r="AM20">
        <v>55.673</v>
      </c>
      <c r="AN20">
        <v>38.17625</v>
      </c>
      <c r="AO20">
        <v>120.739</v>
      </c>
      <c r="AP20">
        <v>126.95875</v>
      </c>
      <c r="AQ20">
        <v>28.834</v>
      </c>
      <c r="AR20">
        <v>39.87975</v>
      </c>
      <c r="AS20">
        <v>152.66975</v>
      </c>
      <c r="AT20">
        <v>55.21525</v>
      </c>
      <c r="AU20">
        <v>108.80225</v>
      </c>
      <c r="AV20">
        <v>268.7715</v>
      </c>
      <c r="AW20">
        <v>39.158</v>
      </c>
      <c r="AX20">
        <v>44.834</v>
      </c>
      <c r="AY20">
        <v>83.8095</v>
      </c>
      <c r="AZ20">
        <v>90.36175</v>
      </c>
      <c r="BA20">
        <v>39.55375</v>
      </c>
      <c r="BB20">
        <v>49.647</v>
      </c>
      <c r="BC20">
        <v>157.48725</v>
      </c>
      <c r="BD20">
        <v>29.613</v>
      </c>
      <c r="BE20">
        <v>26.37925</v>
      </c>
      <c r="BF20">
        <v>272.368</v>
      </c>
      <c r="BG20">
        <v>34.252</v>
      </c>
      <c r="BH20">
        <v>35.09525</v>
      </c>
      <c r="BI20">
        <v>166.51875</v>
      </c>
      <c r="BJ20">
        <v>166.9485</v>
      </c>
      <c r="BK20">
        <v>15.1375</v>
      </c>
      <c r="BL20">
        <v>52.15975</v>
      </c>
      <c r="BM20">
        <v>106.3705</v>
      </c>
      <c r="BN20">
        <v>60.52025</v>
      </c>
      <c r="BO20">
        <v>128.6755</v>
      </c>
      <c r="BP20">
        <v>58.43025</v>
      </c>
      <c r="BQ20">
        <v>25.483</v>
      </c>
      <c r="BR20">
        <v>29.31625</v>
      </c>
      <c r="BS20">
        <v>227.54275</v>
      </c>
      <c r="BT20">
        <v>93.3295</v>
      </c>
      <c r="BU20">
        <v>32.24925</v>
      </c>
      <c r="BV20">
        <v>97.7345</v>
      </c>
      <c r="BW20">
        <v>87.8845</v>
      </c>
      <c r="BX20">
        <v>281.47375</v>
      </c>
      <c r="BY20">
        <v>288.9255</v>
      </c>
      <c r="BZ20">
        <v>59.26725</v>
      </c>
      <c r="CA20">
        <v>35.47275</v>
      </c>
      <c r="CB20">
        <v>46.29725</v>
      </c>
      <c r="CC20">
        <v>59.42375</v>
      </c>
      <c r="CD20">
        <v>54.18</v>
      </c>
      <c r="CE20">
        <v>42.27025</v>
      </c>
      <c r="CF20">
        <v>50.1345</v>
      </c>
      <c r="CG20">
        <v>59.74225</v>
      </c>
      <c r="CH20">
        <v>51.28525</v>
      </c>
      <c r="CI20">
        <v>273.637</v>
      </c>
      <c r="CJ20">
        <v>38.6045</v>
      </c>
      <c r="CK20">
        <v>61.73425</v>
      </c>
      <c r="CL20">
        <v>164.58675</v>
      </c>
      <c r="CM20">
        <v>48.52875</v>
      </c>
      <c r="CN20" s="1">
        <f t="shared" si="2"/>
        <v>91.6501710526316</v>
      </c>
      <c r="CO20" s="1">
        <f t="shared" si="3"/>
        <v>75.1216013656025</v>
      </c>
    </row>
    <row r="21" spans="1:93">
      <c r="A21" s="9" t="s">
        <v>261</v>
      </c>
      <c r="B21" s="9" t="s">
        <v>179</v>
      </c>
      <c r="C21" s="3">
        <v>3.3899843322953</v>
      </c>
      <c r="D21" s="4">
        <v>0.00389767503584742</v>
      </c>
      <c r="E21">
        <v>127.4268</v>
      </c>
      <c r="F21">
        <v>6.72426666666667</v>
      </c>
      <c r="G21">
        <v>4.61213333333333</v>
      </c>
      <c r="H21">
        <v>7.46</v>
      </c>
      <c r="I21">
        <v>7.64293333333333</v>
      </c>
      <c r="J21">
        <v>7.43733333333333</v>
      </c>
      <c r="K21">
        <v>4.6692</v>
      </c>
      <c r="L21">
        <v>6.77346666666667</v>
      </c>
      <c r="M21">
        <v>117.7744</v>
      </c>
      <c r="N21">
        <v>4.31866666666667</v>
      </c>
      <c r="O21">
        <v>9.5452</v>
      </c>
      <c r="P21">
        <v>5.84133333333333</v>
      </c>
      <c r="Q21">
        <v>8.10013333333333</v>
      </c>
      <c r="R21">
        <v>87.6637333333333</v>
      </c>
      <c r="S21">
        <v>6.03133333333333</v>
      </c>
      <c r="T21">
        <v>6.81506666666667</v>
      </c>
      <c r="U21">
        <v>51.5045333333333</v>
      </c>
      <c r="V21">
        <v>6.4648</v>
      </c>
      <c r="W21">
        <v>36.6914666666667</v>
      </c>
      <c r="X21">
        <v>7.26226666666667</v>
      </c>
      <c r="Y21">
        <v>10.0708</v>
      </c>
      <c r="Z21">
        <v>178.876533333333</v>
      </c>
      <c r="AA21">
        <v>6.62266666666667</v>
      </c>
      <c r="AB21">
        <v>9.08306666666667</v>
      </c>
      <c r="AC21">
        <v>12.8154666666667</v>
      </c>
      <c r="AD21">
        <v>109.6972</v>
      </c>
      <c r="AE21">
        <v>9.40093333333333</v>
      </c>
      <c r="AF21">
        <v>8.6684</v>
      </c>
      <c r="AG21" s="13">
        <f t="shared" si="0"/>
        <v>30.9283619047619</v>
      </c>
      <c r="AH21" s="13">
        <f t="shared" si="1"/>
        <v>47.2521828616442</v>
      </c>
      <c r="AI21">
        <v>297.2205</v>
      </c>
      <c r="AJ21">
        <v>10.69675</v>
      </c>
      <c r="AK21">
        <v>131.24375</v>
      </c>
      <c r="AL21">
        <v>27.08425</v>
      </c>
      <c r="AM21">
        <v>18.162</v>
      </c>
      <c r="AN21">
        <v>14.93</v>
      </c>
      <c r="AO21">
        <v>36.087</v>
      </c>
      <c r="AP21">
        <v>38.32025</v>
      </c>
      <c r="AQ21">
        <v>9.56825</v>
      </c>
      <c r="AR21">
        <v>126.3955</v>
      </c>
      <c r="AS21">
        <v>466.76975</v>
      </c>
      <c r="AT21">
        <v>18.1935</v>
      </c>
      <c r="AU21">
        <v>340.28475</v>
      </c>
      <c r="AV21">
        <v>242.90875</v>
      </c>
      <c r="AW21">
        <v>116.4135</v>
      </c>
      <c r="AX21">
        <v>142.60275</v>
      </c>
      <c r="AY21">
        <v>270.743</v>
      </c>
      <c r="AZ21">
        <v>26.23325</v>
      </c>
      <c r="BA21">
        <v>13.993</v>
      </c>
      <c r="BB21">
        <v>155.50325</v>
      </c>
      <c r="BC21">
        <v>183.16125</v>
      </c>
      <c r="BD21">
        <v>93.201</v>
      </c>
      <c r="BE21">
        <v>81.898</v>
      </c>
      <c r="BF21">
        <v>201.47775</v>
      </c>
      <c r="BG21">
        <v>12.02675</v>
      </c>
      <c r="BH21">
        <v>14.19125</v>
      </c>
      <c r="BI21">
        <v>49.90775</v>
      </c>
      <c r="BJ21">
        <v>213.35875</v>
      </c>
      <c r="BK21">
        <v>3.69925</v>
      </c>
      <c r="BL21">
        <v>158.993</v>
      </c>
      <c r="BM21">
        <v>24.8125</v>
      </c>
      <c r="BN21">
        <v>15.4895</v>
      </c>
      <c r="BO21">
        <v>169.24275</v>
      </c>
      <c r="BP21">
        <v>18.12475</v>
      </c>
      <c r="BQ21">
        <v>9.418</v>
      </c>
      <c r="BR21">
        <v>9.23</v>
      </c>
      <c r="BS21">
        <v>283.011</v>
      </c>
      <c r="BT21">
        <v>22.7095</v>
      </c>
      <c r="BU21">
        <v>11.67925</v>
      </c>
      <c r="BV21">
        <v>27.7425</v>
      </c>
      <c r="BW21">
        <v>27.8775</v>
      </c>
      <c r="BX21">
        <v>255.855</v>
      </c>
      <c r="BY21">
        <v>579.3055</v>
      </c>
      <c r="BZ21">
        <v>186.09975</v>
      </c>
      <c r="CA21">
        <v>11.75925</v>
      </c>
      <c r="CB21">
        <v>12.96125</v>
      </c>
      <c r="CC21">
        <v>18.843</v>
      </c>
      <c r="CD21">
        <v>18.593</v>
      </c>
      <c r="CE21">
        <v>13.36725</v>
      </c>
      <c r="CF21">
        <v>16.27275</v>
      </c>
      <c r="CG21">
        <v>17.50675</v>
      </c>
      <c r="CH21">
        <v>17.511</v>
      </c>
      <c r="CI21">
        <v>324.88975</v>
      </c>
      <c r="CJ21">
        <v>120.753</v>
      </c>
      <c r="CK21">
        <v>20.492</v>
      </c>
      <c r="CL21">
        <v>216.67</v>
      </c>
      <c r="CM21">
        <v>10.77475</v>
      </c>
      <c r="CN21" s="1">
        <f t="shared" si="2"/>
        <v>104.846662280702</v>
      </c>
      <c r="CO21" s="1">
        <f t="shared" si="3"/>
        <v>127.147438717624</v>
      </c>
    </row>
    <row r="22" spans="1:93">
      <c r="A22" s="9" t="s">
        <v>262</v>
      </c>
      <c r="B22" s="9" t="s">
        <v>182</v>
      </c>
      <c r="C22" s="3">
        <v>2.05958614699762</v>
      </c>
      <c r="D22" s="4">
        <v>3.29296924891527e-11</v>
      </c>
      <c r="E22">
        <v>62.0005333333333</v>
      </c>
      <c r="F22">
        <v>35.8373333333333</v>
      </c>
      <c r="G22">
        <v>28.6690666666667</v>
      </c>
      <c r="H22">
        <v>43.2022666666667</v>
      </c>
      <c r="I22">
        <v>38.3109333333333</v>
      </c>
      <c r="J22">
        <v>43.88</v>
      </c>
      <c r="K22">
        <v>24.706</v>
      </c>
      <c r="L22">
        <v>40.486</v>
      </c>
      <c r="M22">
        <v>43.8425333333333</v>
      </c>
      <c r="N22">
        <v>27.9509333333333</v>
      </c>
      <c r="O22">
        <v>51.7408</v>
      </c>
      <c r="P22">
        <v>38.3745333333333</v>
      </c>
      <c r="Q22">
        <v>39.8208</v>
      </c>
      <c r="R22">
        <v>41.9117333333333</v>
      </c>
      <c r="S22">
        <v>31.4192</v>
      </c>
      <c r="T22">
        <v>40.8564</v>
      </c>
      <c r="U22">
        <v>26.6105333333333</v>
      </c>
      <c r="V22">
        <v>36.5714666666667</v>
      </c>
      <c r="W22">
        <v>26.5016</v>
      </c>
      <c r="X22">
        <v>40.9054666666667</v>
      </c>
      <c r="Y22">
        <v>68.4350666666667</v>
      </c>
      <c r="Z22">
        <v>62.7189333333333</v>
      </c>
      <c r="AA22">
        <v>42.9489333333333</v>
      </c>
      <c r="AB22">
        <v>45.0112</v>
      </c>
      <c r="AC22">
        <v>62.0337333333333</v>
      </c>
      <c r="AD22">
        <v>59.9024</v>
      </c>
      <c r="AE22">
        <v>57.3921333333333</v>
      </c>
      <c r="AF22">
        <v>51.8777333333333</v>
      </c>
      <c r="AG22" s="13">
        <f t="shared" si="0"/>
        <v>43.3542238095238</v>
      </c>
      <c r="AH22" s="13">
        <f t="shared" si="1"/>
        <v>12.1917326138579</v>
      </c>
      <c r="AI22">
        <v>84.59325</v>
      </c>
      <c r="AJ22">
        <v>58.27775</v>
      </c>
      <c r="AK22">
        <v>71.4255</v>
      </c>
      <c r="AL22">
        <v>105.31</v>
      </c>
      <c r="AM22">
        <v>74.78675</v>
      </c>
      <c r="AN22">
        <v>79.38075</v>
      </c>
      <c r="AO22">
        <v>119.57425</v>
      </c>
      <c r="AP22">
        <v>122.719</v>
      </c>
      <c r="AQ22">
        <v>51.067</v>
      </c>
      <c r="AR22">
        <v>69.2605</v>
      </c>
      <c r="AS22">
        <v>133.94375</v>
      </c>
      <c r="AT22">
        <v>75.09525</v>
      </c>
      <c r="AU22">
        <v>119.883</v>
      </c>
      <c r="AV22">
        <v>104.8145</v>
      </c>
      <c r="AW22">
        <v>64.581</v>
      </c>
      <c r="AX22">
        <v>91.88775</v>
      </c>
      <c r="AY22">
        <v>105.5125</v>
      </c>
      <c r="AZ22">
        <v>144.6235</v>
      </c>
      <c r="BA22">
        <v>99.99625</v>
      </c>
      <c r="BB22">
        <v>77.8195</v>
      </c>
      <c r="BC22">
        <v>76.04625</v>
      </c>
      <c r="BD22">
        <v>58.1855</v>
      </c>
      <c r="BE22">
        <v>60.47375</v>
      </c>
      <c r="BF22">
        <v>104.0685</v>
      </c>
      <c r="BG22">
        <v>70.17225</v>
      </c>
      <c r="BH22">
        <v>61.6705</v>
      </c>
      <c r="BI22">
        <v>180.9165</v>
      </c>
      <c r="BJ22">
        <v>84.241</v>
      </c>
      <c r="BK22">
        <v>19.303</v>
      </c>
      <c r="BL22">
        <v>60.2045</v>
      </c>
      <c r="BM22">
        <v>117.5255</v>
      </c>
      <c r="BN22">
        <v>75.90475</v>
      </c>
      <c r="BO22">
        <v>64.60325</v>
      </c>
      <c r="BP22">
        <v>75.919</v>
      </c>
      <c r="BQ22">
        <v>61.361</v>
      </c>
      <c r="BR22">
        <v>56.90725</v>
      </c>
      <c r="BS22">
        <v>105.63825</v>
      </c>
      <c r="BT22">
        <v>105.46925</v>
      </c>
      <c r="BU22">
        <v>59.22525</v>
      </c>
      <c r="BV22">
        <v>109.07475</v>
      </c>
      <c r="BW22">
        <v>98.80775</v>
      </c>
      <c r="BX22">
        <v>126.52475</v>
      </c>
      <c r="BY22">
        <v>171.3725</v>
      </c>
      <c r="BZ22">
        <v>91.81075</v>
      </c>
      <c r="CA22">
        <v>60.74275</v>
      </c>
      <c r="CB22">
        <v>84.69225</v>
      </c>
      <c r="CC22">
        <v>77.3615</v>
      </c>
      <c r="CD22">
        <v>97.30175</v>
      </c>
      <c r="CE22">
        <v>114.569</v>
      </c>
      <c r="CF22">
        <v>73.40475</v>
      </c>
      <c r="CG22">
        <v>97.20575</v>
      </c>
      <c r="CH22">
        <v>70.7325</v>
      </c>
      <c r="CI22">
        <v>155.347</v>
      </c>
      <c r="CJ22">
        <v>69.64825</v>
      </c>
      <c r="CK22">
        <v>96.0825</v>
      </c>
      <c r="CL22">
        <v>68.37925</v>
      </c>
      <c r="CM22">
        <v>74.1855</v>
      </c>
      <c r="CN22" s="1">
        <f t="shared" si="2"/>
        <v>89.2917587719298</v>
      </c>
      <c r="CO22" s="1">
        <f t="shared" si="3"/>
        <v>30.5459941605178</v>
      </c>
    </row>
    <row r="23" spans="1:93">
      <c r="A23" s="10" t="s">
        <v>263</v>
      </c>
      <c r="B23" s="10" t="s">
        <v>185</v>
      </c>
      <c r="C23" s="3">
        <v>2.06315145422642</v>
      </c>
      <c r="D23" s="4">
        <v>8.17367685508974e-12</v>
      </c>
      <c r="E23">
        <v>25.9328</v>
      </c>
      <c r="F23">
        <v>30.1106666666667</v>
      </c>
      <c r="G23">
        <v>17.1718666666667</v>
      </c>
      <c r="H23">
        <v>23.5656</v>
      </c>
      <c r="I23">
        <v>17.334</v>
      </c>
      <c r="J23">
        <v>25.0413333333333</v>
      </c>
      <c r="K23">
        <v>13.8944</v>
      </c>
      <c r="L23">
        <v>29.6890666666667</v>
      </c>
      <c r="M23">
        <v>34.0548</v>
      </c>
      <c r="N23">
        <v>18.3262666666667</v>
      </c>
      <c r="O23">
        <v>42.8826666666667</v>
      </c>
      <c r="P23">
        <v>22.3933333333333</v>
      </c>
      <c r="Q23">
        <v>34.7409333333333</v>
      </c>
      <c r="R23">
        <v>28.9364</v>
      </c>
      <c r="S23">
        <v>19.8382666666667</v>
      </c>
      <c r="T23">
        <v>21.7761333333333</v>
      </c>
      <c r="U23">
        <v>9.4352</v>
      </c>
      <c r="V23">
        <v>25.1656</v>
      </c>
      <c r="W23">
        <v>16.0902666666667</v>
      </c>
      <c r="X23">
        <v>19.0565333333333</v>
      </c>
      <c r="Y23">
        <v>28.1848</v>
      </c>
      <c r="Z23">
        <v>34.3124</v>
      </c>
      <c r="AA23">
        <v>20.2681333333333</v>
      </c>
      <c r="AB23">
        <v>24.8954666666667</v>
      </c>
      <c r="AC23">
        <v>30.3656</v>
      </c>
      <c r="AD23">
        <v>40.6178666666667</v>
      </c>
      <c r="AE23">
        <v>39.9810666666667</v>
      </c>
      <c r="AF23">
        <v>32.8069333333333</v>
      </c>
      <c r="AG23" s="13">
        <f t="shared" si="0"/>
        <v>25.9595857142857</v>
      </c>
      <c r="AH23" s="13">
        <f t="shared" si="1"/>
        <v>8.39646498757215</v>
      </c>
      <c r="AI23">
        <v>80.35025</v>
      </c>
      <c r="AJ23">
        <v>64.10775</v>
      </c>
      <c r="AK23">
        <v>46.77425</v>
      </c>
      <c r="AL23">
        <v>55.00775</v>
      </c>
      <c r="AM23">
        <v>45.39725</v>
      </c>
      <c r="AN23">
        <v>51.97125</v>
      </c>
      <c r="AO23">
        <v>48.605</v>
      </c>
      <c r="AP23">
        <v>50.089</v>
      </c>
      <c r="AQ23">
        <v>22.64725</v>
      </c>
      <c r="AR23">
        <v>50.05375</v>
      </c>
      <c r="AS23">
        <v>62.7715</v>
      </c>
      <c r="AT23">
        <v>45.6025</v>
      </c>
      <c r="AU23">
        <v>93.40325</v>
      </c>
      <c r="AV23">
        <v>58.917</v>
      </c>
      <c r="AW23">
        <v>40.65475</v>
      </c>
      <c r="AX23">
        <v>79.03275</v>
      </c>
      <c r="AY23">
        <v>62.65325</v>
      </c>
      <c r="AZ23">
        <v>115.99575</v>
      </c>
      <c r="BA23">
        <v>73.8235</v>
      </c>
      <c r="BB23">
        <v>55.87175</v>
      </c>
      <c r="BC23">
        <v>46.56725</v>
      </c>
      <c r="BD23">
        <v>42.17325</v>
      </c>
      <c r="BE23">
        <v>32.1355</v>
      </c>
      <c r="BF23">
        <v>55.405</v>
      </c>
      <c r="BG23">
        <v>46.78825</v>
      </c>
      <c r="BH23">
        <v>45.87725</v>
      </c>
      <c r="BI23">
        <v>77.8275</v>
      </c>
      <c r="BJ23">
        <v>36.44975</v>
      </c>
      <c r="BK23">
        <v>16.08</v>
      </c>
      <c r="BL23">
        <v>27.8735</v>
      </c>
      <c r="BM23">
        <v>56.56825</v>
      </c>
      <c r="BN23">
        <v>61.6365</v>
      </c>
      <c r="BO23">
        <v>40.6895</v>
      </c>
      <c r="BP23">
        <v>45.39725</v>
      </c>
      <c r="BQ23">
        <v>46.4595</v>
      </c>
      <c r="BR23">
        <v>51.60725</v>
      </c>
      <c r="BS23">
        <v>58.17</v>
      </c>
      <c r="BT23">
        <v>57.492</v>
      </c>
      <c r="BU23">
        <v>41.5845</v>
      </c>
      <c r="BV23">
        <v>54.80075</v>
      </c>
      <c r="BW23">
        <v>57.864</v>
      </c>
      <c r="BX23">
        <v>88.982</v>
      </c>
      <c r="BY23">
        <v>70.01625</v>
      </c>
      <c r="BZ23">
        <v>38.27425</v>
      </c>
      <c r="CA23">
        <v>66.01625</v>
      </c>
      <c r="CB23">
        <v>48.3175</v>
      </c>
      <c r="CC23">
        <v>46.62575</v>
      </c>
      <c r="CD23">
        <v>55.27825</v>
      </c>
      <c r="CE23">
        <v>76.05225</v>
      </c>
      <c r="CF23">
        <v>42.35925</v>
      </c>
      <c r="CG23">
        <v>60.962</v>
      </c>
      <c r="CH23">
        <v>36.32675</v>
      </c>
      <c r="CI23">
        <v>51.66775</v>
      </c>
      <c r="CJ23">
        <v>50.11825</v>
      </c>
      <c r="CK23">
        <v>48.3955</v>
      </c>
      <c r="CL23">
        <v>35.27075</v>
      </c>
      <c r="CM23">
        <v>34.99875</v>
      </c>
      <c r="CN23" s="1">
        <f t="shared" si="2"/>
        <v>53.5585570175439</v>
      </c>
      <c r="CO23" s="1">
        <f t="shared" si="3"/>
        <v>17.3604344271691</v>
      </c>
    </row>
    <row r="24" spans="1:93">
      <c r="A24" s="10" t="s">
        <v>264</v>
      </c>
      <c r="B24" s="10" t="s">
        <v>188</v>
      </c>
      <c r="C24" s="3">
        <v>2.46914096619271</v>
      </c>
      <c r="D24" s="4">
        <v>8.20362269441632e-7</v>
      </c>
      <c r="E24">
        <v>0.9564</v>
      </c>
      <c r="F24">
        <v>1.33093333333333</v>
      </c>
      <c r="G24">
        <v>0.643066666666667</v>
      </c>
      <c r="H24">
        <v>0.9592</v>
      </c>
      <c r="I24">
        <v>0.5768</v>
      </c>
      <c r="J24">
        <v>1.90373333333333</v>
      </c>
      <c r="K24">
        <v>0.5464</v>
      </c>
      <c r="L24">
        <v>1.9636</v>
      </c>
      <c r="M24">
        <v>1.47813333333333</v>
      </c>
      <c r="N24">
        <v>1.10506666666667</v>
      </c>
      <c r="O24">
        <v>2.57906666666667</v>
      </c>
      <c r="P24">
        <v>0.874266666666667</v>
      </c>
      <c r="Q24">
        <v>1.3216</v>
      </c>
      <c r="R24">
        <v>2.19866666666667</v>
      </c>
      <c r="S24">
        <v>1.26266666666667</v>
      </c>
      <c r="T24">
        <v>0.707733333333333</v>
      </c>
      <c r="U24">
        <v>0.688533333333333</v>
      </c>
      <c r="V24">
        <v>1.07</v>
      </c>
      <c r="W24">
        <v>0.615466666666667</v>
      </c>
      <c r="X24">
        <v>0.756533333333333</v>
      </c>
      <c r="Y24">
        <v>1.30706666666667</v>
      </c>
      <c r="Z24">
        <v>3.31</v>
      </c>
      <c r="AA24">
        <v>1.01013333333333</v>
      </c>
      <c r="AB24">
        <v>1.3336</v>
      </c>
      <c r="AC24">
        <v>2.04586666666667</v>
      </c>
      <c r="AD24">
        <v>2.05186666666667</v>
      </c>
      <c r="AE24">
        <v>1.12706666666667</v>
      </c>
      <c r="AF24">
        <v>1.90093333333333</v>
      </c>
      <c r="AG24" s="13">
        <f t="shared" si="0"/>
        <v>1.34372857142857</v>
      </c>
      <c r="AH24" s="13">
        <f t="shared" si="1"/>
        <v>0.677273615995033</v>
      </c>
      <c r="AI24">
        <v>3.66775</v>
      </c>
      <c r="AJ24">
        <v>2.49075</v>
      </c>
      <c r="AK24">
        <v>1.44325</v>
      </c>
      <c r="AL24">
        <v>4.35475</v>
      </c>
      <c r="AM24">
        <v>2.858</v>
      </c>
      <c r="AN24">
        <v>2.3525</v>
      </c>
      <c r="AO24">
        <v>5.27575</v>
      </c>
      <c r="AP24">
        <v>5.64525</v>
      </c>
      <c r="AQ24">
        <v>1.235</v>
      </c>
      <c r="AR24">
        <v>10.1085</v>
      </c>
      <c r="AS24">
        <v>4.50175</v>
      </c>
      <c r="AT24">
        <v>2.80725</v>
      </c>
      <c r="AU24">
        <v>5.34425</v>
      </c>
      <c r="AV24">
        <v>4.253</v>
      </c>
      <c r="AW24">
        <v>1.16175</v>
      </c>
      <c r="AX24">
        <v>4.04525</v>
      </c>
      <c r="AY24">
        <v>4.1265</v>
      </c>
      <c r="AZ24">
        <v>5.96075</v>
      </c>
      <c r="BA24">
        <v>2.8665</v>
      </c>
      <c r="BB24">
        <v>2.59975</v>
      </c>
      <c r="BC24">
        <v>2.69625</v>
      </c>
      <c r="BD24">
        <v>1.995</v>
      </c>
      <c r="BE24">
        <v>0.9225</v>
      </c>
      <c r="BF24">
        <v>5.912</v>
      </c>
      <c r="BG24">
        <v>2.0885</v>
      </c>
      <c r="BH24">
        <v>2.01725</v>
      </c>
      <c r="BI24">
        <v>7.0655</v>
      </c>
      <c r="BJ24">
        <v>2.49825</v>
      </c>
      <c r="BK24">
        <v>0.5475</v>
      </c>
      <c r="BL24">
        <v>1.80675</v>
      </c>
      <c r="BM24">
        <v>2.14775</v>
      </c>
      <c r="BN24">
        <v>3.88225</v>
      </c>
      <c r="BO24">
        <v>2.93825</v>
      </c>
      <c r="BP24">
        <v>2.44175</v>
      </c>
      <c r="BQ24">
        <v>1.70625</v>
      </c>
      <c r="BR24">
        <v>1.81225</v>
      </c>
      <c r="BS24">
        <v>3.18975</v>
      </c>
      <c r="BT24">
        <v>2.791</v>
      </c>
      <c r="BU24">
        <v>1.82575</v>
      </c>
      <c r="BV24">
        <v>3.96875</v>
      </c>
      <c r="BW24">
        <v>3.97525</v>
      </c>
      <c r="BX24">
        <v>3.05075</v>
      </c>
      <c r="BY24">
        <v>8.16075</v>
      </c>
      <c r="BZ24">
        <v>1.40925</v>
      </c>
      <c r="CA24">
        <v>2.24575</v>
      </c>
      <c r="CB24">
        <v>2.7665</v>
      </c>
      <c r="CC24">
        <v>2.848</v>
      </c>
      <c r="CD24">
        <v>2.30975</v>
      </c>
      <c r="CE24">
        <v>6.9695</v>
      </c>
      <c r="CF24">
        <v>1.72775</v>
      </c>
      <c r="CG24">
        <v>3.77275</v>
      </c>
      <c r="CH24">
        <v>2.04575</v>
      </c>
      <c r="CI24">
        <v>5.379</v>
      </c>
      <c r="CJ24">
        <v>1.693</v>
      </c>
      <c r="CK24">
        <v>2.43325</v>
      </c>
      <c r="CL24">
        <v>1.73125</v>
      </c>
      <c r="CM24">
        <v>5.248</v>
      </c>
      <c r="CN24" s="1">
        <f t="shared" si="2"/>
        <v>3.31785526315789</v>
      </c>
      <c r="CO24" s="1">
        <f t="shared" si="3"/>
        <v>1.89548732952779</v>
      </c>
    </row>
    <row r="25" spans="1:93">
      <c r="A25" s="10" t="s">
        <v>265</v>
      </c>
      <c r="B25" s="10" t="s">
        <v>191</v>
      </c>
      <c r="C25" s="3">
        <v>2.46887849187561</v>
      </c>
      <c r="D25" s="4">
        <v>2.67784595590195e-9</v>
      </c>
      <c r="E25">
        <v>10.5342666666667</v>
      </c>
      <c r="F25">
        <v>4.40213333333333</v>
      </c>
      <c r="G25">
        <v>3.90186666666667</v>
      </c>
      <c r="H25">
        <v>5.45186666666667</v>
      </c>
      <c r="I25">
        <v>3.74866666666667</v>
      </c>
      <c r="J25">
        <v>5.9448</v>
      </c>
      <c r="K25">
        <v>3.05653333333333</v>
      </c>
      <c r="L25">
        <v>4.56546666666667</v>
      </c>
      <c r="M25">
        <v>8.2216</v>
      </c>
      <c r="N25">
        <v>3.12106666666667</v>
      </c>
      <c r="O25">
        <v>8.89413333333333</v>
      </c>
      <c r="P25">
        <v>4.8984</v>
      </c>
      <c r="Q25">
        <v>5.46053333333333</v>
      </c>
      <c r="R25">
        <v>5.0988</v>
      </c>
      <c r="S25">
        <v>3.44653333333333</v>
      </c>
      <c r="T25">
        <v>3.63213333333333</v>
      </c>
      <c r="U25">
        <v>2.59826666666667</v>
      </c>
      <c r="V25">
        <v>4.6628</v>
      </c>
      <c r="W25">
        <v>2.81493333333333</v>
      </c>
      <c r="X25">
        <v>4.5504</v>
      </c>
      <c r="Y25">
        <v>4.57506666666667</v>
      </c>
      <c r="Z25">
        <v>10.0901333333333</v>
      </c>
      <c r="AA25">
        <v>5.84773333333333</v>
      </c>
      <c r="AB25">
        <v>3.67933333333333</v>
      </c>
      <c r="AC25">
        <v>12.4197333333333</v>
      </c>
      <c r="AD25">
        <v>6.83466666666667</v>
      </c>
      <c r="AE25">
        <v>4.21466666666667</v>
      </c>
      <c r="AF25">
        <v>8.00226666666667</v>
      </c>
      <c r="AG25" s="13">
        <f t="shared" si="0"/>
        <v>5.52388571428571</v>
      </c>
      <c r="AH25" s="13">
        <f t="shared" si="1"/>
        <v>2.52531923437583</v>
      </c>
      <c r="AI25">
        <v>7.35275</v>
      </c>
      <c r="AJ25">
        <v>6.282</v>
      </c>
      <c r="AK25">
        <v>6.885</v>
      </c>
      <c r="AL25">
        <v>15.796</v>
      </c>
      <c r="AM25">
        <v>11.15625</v>
      </c>
      <c r="AN25">
        <v>12.37525</v>
      </c>
      <c r="AO25">
        <v>23.129</v>
      </c>
      <c r="AP25">
        <v>24.05375</v>
      </c>
      <c r="AQ25">
        <v>5.5655</v>
      </c>
      <c r="AR25">
        <v>7.69825</v>
      </c>
      <c r="AS25">
        <v>19.8875</v>
      </c>
      <c r="AT25">
        <v>11.22125</v>
      </c>
      <c r="AU25">
        <v>16.219</v>
      </c>
      <c r="AV25">
        <v>14.09375</v>
      </c>
      <c r="AW25">
        <v>4.9445</v>
      </c>
      <c r="AX25">
        <v>15.039</v>
      </c>
      <c r="AY25">
        <v>20.75575</v>
      </c>
      <c r="AZ25">
        <v>25.03025</v>
      </c>
      <c r="BA25">
        <v>11.29875</v>
      </c>
      <c r="BB25">
        <v>14.80775</v>
      </c>
      <c r="BC25">
        <v>11.11325</v>
      </c>
      <c r="BD25">
        <v>11.91375</v>
      </c>
      <c r="BE25">
        <v>9.32375</v>
      </c>
      <c r="BF25">
        <v>14.4855</v>
      </c>
      <c r="BG25">
        <v>9.99475</v>
      </c>
      <c r="BH25">
        <v>13.11575</v>
      </c>
      <c r="BI25">
        <v>24.20675</v>
      </c>
      <c r="BJ25">
        <v>19.654</v>
      </c>
      <c r="BK25">
        <v>1.91775</v>
      </c>
      <c r="BL25">
        <v>14.6705</v>
      </c>
      <c r="BM25">
        <v>21.05</v>
      </c>
      <c r="BN25">
        <v>8.47025</v>
      </c>
      <c r="BO25">
        <v>11.79875</v>
      </c>
      <c r="BP25">
        <v>10.2095</v>
      </c>
      <c r="BQ25">
        <v>6.796</v>
      </c>
      <c r="BR25">
        <v>5.9115</v>
      </c>
      <c r="BS25">
        <v>12.1775</v>
      </c>
      <c r="BT25">
        <v>11.124</v>
      </c>
      <c r="BU25">
        <v>6.45175</v>
      </c>
      <c r="BV25">
        <v>15.556</v>
      </c>
      <c r="BW25">
        <v>14.648</v>
      </c>
      <c r="BX25">
        <v>12.94625</v>
      </c>
      <c r="BY25">
        <v>24.58325</v>
      </c>
      <c r="BZ25">
        <v>11.74025</v>
      </c>
      <c r="CA25">
        <v>6.931</v>
      </c>
      <c r="CB25">
        <v>11.07975</v>
      </c>
      <c r="CC25">
        <v>11.28</v>
      </c>
      <c r="CD25">
        <v>13.63875</v>
      </c>
      <c r="CE25">
        <v>24.5145</v>
      </c>
      <c r="CF25">
        <v>8.8335</v>
      </c>
      <c r="CG25">
        <v>18.618</v>
      </c>
      <c r="CH25">
        <v>15.361</v>
      </c>
      <c r="CI25">
        <v>31.86375</v>
      </c>
      <c r="CJ25">
        <v>8.271</v>
      </c>
      <c r="CK25">
        <v>19.1835</v>
      </c>
      <c r="CL25">
        <v>11.66075</v>
      </c>
      <c r="CM25">
        <v>18.66925</v>
      </c>
      <c r="CN25" s="1">
        <f t="shared" si="2"/>
        <v>13.6378026315789</v>
      </c>
      <c r="CO25" s="1">
        <f t="shared" si="3"/>
        <v>6.17446046853793</v>
      </c>
    </row>
    <row r="26" spans="1:93">
      <c r="A26" s="10" t="s">
        <v>266</v>
      </c>
      <c r="B26" s="10" t="s">
        <v>194</v>
      </c>
      <c r="C26" s="3">
        <v>1.88970144858535</v>
      </c>
      <c r="D26" s="4">
        <v>2.53505734536315e-6</v>
      </c>
      <c r="E26">
        <v>5.8376</v>
      </c>
      <c r="F26">
        <v>3.69773333333333</v>
      </c>
      <c r="G26">
        <v>3.6296</v>
      </c>
      <c r="H26">
        <v>1.63613333333333</v>
      </c>
      <c r="I26">
        <v>3.9784</v>
      </c>
      <c r="J26">
        <v>1.99653333333333</v>
      </c>
      <c r="K26">
        <v>3.52253333333333</v>
      </c>
      <c r="L26">
        <v>2.86693333333333</v>
      </c>
      <c r="M26">
        <v>4.8976</v>
      </c>
      <c r="N26">
        <v>3.04173333333333</v>
      </c>
      <c r="O26">
        <v>4.3924</v>
      </c>
      <c r="P26">
        <v>3.44533333333333</v>
      </c>
      <c r="Q26">
        <v>1.24146666666667</v>
      </c>
      <c r="R26">
        <v>4.3224</v>
      </c>
      <c r="S26">
        <v>3.11146666666667</v>
      </c>
      <c r="T26">
        <v>3.9952</v>
      </c>
      <c r="U26">
        <v>4.164</v>
      </c>
      <c r="V26">
        <v>3.4444</v>
      </c>
      <c r="W26">
        <v>4.1156</v>
      </c>
      <c r="X26">
        <v>4.1996</v>
      </c>
      <c r="Y26">
        <v>3.35306666666667</v>
      </c>
      <c r="Z26">
        <v>5.35533333333333</v>
      </c>
      <c r="AA26">
        <v>4.68786666666667</v>
      </c>
      <c r="AB26">
        <v>0.9636</v>
      </c>
      <c r="AC26">
        <v>4.08266666666667</v>
      </c>
      <c r="AD26">
        <v>4.7284</v>
      </c>
      <c r="AE26">
        <v>3.31013333333333</v>
      </c>
      <c r="AF26">
        <v>1.9748</v>
      </c>
      <c r="AG26" s="13">
        <f t="shared" si="0"/>
        <v>3.5711619047619</v>
      </c>
      <c r="AH26" s="13">
        <f t="shared" si="1"/>
        <v>1.18181493059711</v>
      </c>
      <c r="AI26">
        <v>7.22175</v>
      </c>
      <c r="AJ26">
        <v>1.907</v>
      </c>
      <c r="AK26">
        <v>8.1375</v>
      </c>
      <c r="AL26">
        <v>7.488</v>
      </c>
      <c r="AM26">
        <v>3.429</v>
      </c>
      <c r="AN26">
        <v>3.75875</v>
      </c>
      <c r="AO26">
        <v>8.73125</v>
      </c>
      <c r="AP26">
        <v>10.377</v>
      </c>
      <c r="AQ26">
        <v>2.176</v>
      </c>
      <c r="AR26">
        <v>8.1925</v>
      </c>
      <c r="AS26">
        <v>11.8575</v>
      </c>
      <c r="AT26">
        <v>3.94975</v>
      </c>
      <c r="AU26">
        <v>12.0245</v>
      </c>
      <c r="AV26">
        <v>8.65775</v>
      </c>
      <c r="AW26">
        <v>8.7955</v>
      </c>
      <c r="AX26">
        <v>8.04875</v>
      </c>
      <c r="AY26">
        <v>8.29525</v>
      </c>
      <c r="AZ26">
        <v>8.364</v>
      </c>
      <c r="BA26">
        <v>2.2515</v>
      </c>
      <c r="BB26">
        <v>8.271</v>
      </c>
      <c r="BC26">
        <v>2.49425</v>
      </c>
      <c r="BD26">
        <v>8.1455</v>
      </c>
      <c r="BE26">
        <v>8.9195</v>
      </c>
      <c r="BF26">
        <v>10.987</v>
      </c>
      <c r="BG26">
        <v>2.062</v>
      </c>
      <c r="BH26">
        <v>6.95025</v>
      </c>
      <c r="BI26">
        <v>10.22</v>
      </c>
      <c r="BJ26">
        <v>8.02525</v>
      </c>
      <c r="BK26">
        <v>3.7255</v>
      </c>
      <c r="BL26">
        <v>8.70375</v>
      </c>
      <c r="BM26">
        <v>8.2155</v>
      </c>
      <c r="BN26">
        <v>5.5265</v>
      </c>
      <c r="BO26">
        <v>8.2945</v>
      </c>
      <c r="BP26">
        <v>6.7225</v>
      </c>
      <c r="BQ26">
        <v>2.2835</v>
      </c>
      <c r="BR26">
        <v>3.38975</v>
      </c>
      <c r="BS26">
        <v>9.45</v>
      </c>
      <c r="BT26">
        <v>3.01575</v>
      </c>
      <c r="BU26">
        <v>2.641</v>
      </c>
      <c r="BV26">
        <v>5.9065</v>
      </c>
      <c r="BW26">
        <v>8.613</v>
      </c>
      <c r="BX26">
        <v>14.00825</v>
      </c>
      <c r="BY26">
        <v>14.08125</v>
      </c>
      <c r="BZ26">
        <v>8.62125</v>
      </c>
      <c r="CA26">
        <v>4.17925</v>
      </c>
      <c r="CB26">
        <v>1.73375</v>
      </c>
      <c r="CC26">
        <v>2.47975</v>
      </c>
      <c r="CD26">
        <v>5.61225</v>
      </c>
      <c r="CE26">
        <v>8.55225</v>
      </c>
      <c r="CF26">
        <v>2.71875</v>
      </c>
      <c r="CG26">
        <v>3.73175</v>
      </c>
      <c r="CH26">
        <v>5.35025</v>
      </c>
      <c r="CI26">
        <v>11.21875</v>
      </c>
      <c r="CJ26">
        <v>8.21025</v>
      </c>
      <c r="CK26">
        <v>5.27675</v>
      </c>
      <c r="CL26">
        <v>8.034</v>
      </c>
      <c r="CM26">
        <v>4.62625</v>
      </c>
      <c r="CN26" s="1">
        <f t="shared" si="2"/>
        <v>6.7484298245614</v>
      </c>
      <c r="CO26" s="1">
        <f t="shared" si="3"/>
        <v>3.21319535406429</v>
      </c>
    </row>
    <row r="27" spans="1:93">
      <c r="A27" s="10" t="s">
        <v>267</v>
      </c>
      <c r="B27" s="10" t="s">
        <v>197</v>
      </c>
      <c r="C27" s="3">
        <v>2.03239719145768</v>
      </c>
      <c r="D27" s="4">
        <v>3.40178940702766e-5</v>
      </c>
      <c r="E27">
        <v>1.23973333333333</v>
      </c>
      <c r="F27">
        <v>0.919733333333333</v>
      </c>
      <c r="G27">
        <v>0.537733333333333</v>
      </c>
      <c r="H27">
        <v>0.595866666666667</v>
      </c>
      <c r="I27">
        <v>1.06706666666667</v>
      </c>
      <c r="J27">
        <v>0.68</v>
      </c>
      <c r="K27">
        <v>0.813866666666667</v>
      </c>
      <c r="L27">
        <v>1.77666666666667</v>
      </c>
      <c r="M27">
        <v>1.0868</v>
      </c>
      <c r="N27">
        <v>1.408</v>
      </c>
      <c r="O27">
        <v>1.23133333333333</v>
      </c>
      <c r="P27">
        <v>0.8352</v>
      </c>
      <c r="Q27">
        <v>0.295866666666667</v>
      </c>
      <c r="R27">
        <v>0.895733333333333</v>
      </c>
      <c r="S27">
        <v>0.968133333333333</v>
      </c>
      <c r="T27">
        <v>0.740533333333333</v>
      </c>
      <c r="U27">
        <v>0.767866666666667</v>
      </c>
      <c r="V27">
        <v>0.9608</v>
      </c>
      <c r="W27">
        <v>1.00626666666667</v>
      </c>
      <c r="X27">
        <v>0.728133333333333</v>
      </c>
      <c r="Y27">
        <v>1.40133333333333</v>
      </c>
      <c r="Z27">
        <v>1.87186666666667</v>
      </c>
      <c r="AA27">
        <v>1.15813333333333</v>
      </c>
      <c r="AB27">
        <v>1.8496</v>
      </c>
      <c r="AC27">
        <v>1.74333333333333</v>
      </c>
      <c r="AD27">
        <v>1.51013333333333</v>
      </c>
      <c r="AE27">
        <v>1.2636</v>
      </c>
      <c r="AF27">
        <v>0.715333333333333</v>
      </c>
      <c r="AG27" s="13">
        <f t="shared" si="0"/>
        <v>1.07388095238095</v>
      </c>
      <c r="AH27" s="13">
        <f t="shared" si="1"/>
        <v>0.413801473386499</v>
      </c>
      <c r="AI27">
        <v>2.2925</v>
      </c>
      <c r="AJ27">
        <v>0.2515</v>
      </c>
      <c r="AK27">
        <v>1.33175</v>
      </c>
      <c r="AL27">
        <v>2.78625</v>
      </c>
      <c r="AM27">
        <v>1.66925</v>
      </c>
      <c r="AN27">
        <v>0.772</v>
      </c>
      <c r="AO27">
        <v>3.46925</v>
      </c>
      <c r="AP27">
        <v>3.9315</v>
      </c>
      <c r="AQ27">
        <v>0.6125</v>
      </c>
      <c r="AR27">
        <v>2.31025</v>
      </c>
      <c r="AS27">
        <v>5.46525</v>
      </c>
      <c r="AT27">
        <v>1.71525</v>
      </c>
      <c r="AU27">
        <v>3.99025</v>
      </c>
      <c r="AV27">
        <v>2.8335</v>
      </c>
      <c r="AW27">
        <v>1.239</v>
      </c>
      <c r="AX27">
        <v>1.37375</v>
      </c>
      <c r="AY27">
        <v>1.5275</v>
      </c>
      <c r="AZ27">
        <v>2.28625</v>
      </c>
      <c r="BA27">
        <v>1.128</v>
      </c>
      <c r="BB27">
        <v>1.86225</v>
      </c>
      <c r="BC27">
        <v>1.391</v>
      </c>
      <c r="BD27">
        <v>1.63575</v>
      </c>
      <c r="BE27">
        <v>1.58075</v>
      </c>
      <c r="BF27">
        <v>2.49225</v>
      </c>
      <c r="BG27">
        <v>0.89375</v>
      </c>
      <c r="BH27">
        <v>1.44625</v>
      </c>
      <c r="BI27">
        <v>3.96575</v>
      </c>
      <c r="BJ27">
        <v>1.7685</v>
      </c>
      <c r="BK27">
        <v>4.31725</v>
      </c>
      <c r="BL27">
        <v>2.0375</v>
      </c>
      <c r="BM27">
        <v>3.4175</v>
      </c>
      <c r="BN27">
        <v>2.16475</v>
      </c>
      <c r="BO27">
        <v>4.09975</v>
      </c>
      <c r="BP27">
        <v>1.9935</v>
      </c>
      <c r="BQ27">
        <v>0.594</v>
      </c>
      <c r="BR27">
        <v>0.828</v>
      </c>
      <c r="BS27">
        <v>3.793</v>
      </c>
      <c r="BT27">
        <v>2.42175</v>
      </c>
      <c r="BU27">
        <v>1.11225</v>
      </c>
      <c r="BV27">
        <v>3.24575</v>
      </c>
      <c r="BW27">
        <v>3.6845</v>
      </c>
      <c r="BX27">
        <v>2.901</v>
      </c>
      <c r="BY27">
        <v>7.13925</v>
      </c>
      <c r="BZ27">
        <v>1.523</v>
      </c>
      <c r="CA27">
        <v>1.882</v>
      </c>
      <c r="CB27">
        <v>0.763</v>
      </c>
      <c r="CC27">
        <v>1.44675</v>
      </c>
      <c r="CD27">
        <v>2.355</v>
      </c>
      <c r="CE27">
        <v>1.43275</v>
      </c>
      <c r="CF27">
        <v>0.90375</v>
      </c>
      <c r="CG27">
        <v>1.157</v>
      </c>
      <c r="CH27">
        <v>1.72025</v>
      </c>
      <c r="CI27">
        <v>2.74375</v>
      </c>
      <c r="CJ27">
        <v>2.75025</v>
      </c>
      <c r="CK27">
        <v>1.22375</v>
      </c>
      <c r="CL27">
        <v>1.567</v>
      </c>
      <c r="CM27">
        <v>1.16575</v>
      </c>
      <c r="CN27" s="1">
        <f t="shared" si="2"/>
        <v>2.18255263157895</v>
      </c>
      <c r="CO27" s="1">
        <f t="shared" si="3"/>
        <v>1.30305851298086</v>
      </c>
    </row>
    <row r="28" spans="1:93">
      <c r="A28" s="10" t="s">
        <v>268</v>
      </c>
      <c r="B28" s="10" t="s">
        <v>200</v>
      </c>
      <c r="C28" s="3">
        <v>2.16237558306093</v>
      </c>
      <c r="D28" s="4">
        <v>0.00066394790968385</v>
      </c>
      <c r="E28">
        <v>0.2592</v>
      </c>
      <c r="F28">
        <v>0.0888</v>
      </c>
      <c r="G28">
        <v>0.0938666666666667</v>
      </c>
      <c r="H28">
        <v>0.197333333333333</v>
      </c>
      <c r="I28">
        <v>0.493866666666667</v>
      </c>
      <c r="J28">
        <v>0.138</v>
      </c>
      <c r="K28">
        <v>0.0489333333333333</v>
      </c>
      <c r="L28">
        <v>0.256</v>
      </c>
      <c r="M28">
        <v>0.0917333333333333</v>
      </c>
      <c r="N28">
        <v>0.0650666666666667</v>
      </c>
      <c r="O28">
        <v>0.0794666666666667</v>
      </c>
      <c r="P28">
        <v>0.106533333333333</v>
      </c>
      <c r="Q28">
        <v>0.1076</v>
      </c>
      <c r="R28">
        <v>0.1664</v>
      </c>
      <c r="S28">
        <v>0.247866666666667</v>
      </c>
      <c r="T28">
        <v>0.119866666666667</v>
      </c>
      <c r="U28">
        <v>0.1328</v>
      </c>
      <c r="V28">
        <v>0.148933333333333</v>
      </c>
      <c r="W28">
        <v>0.254266666666667</v>
      </c>
      <c r="X28">
        <v>0.2316</v>
      </c>
      <c r="Y28">
        <v>0.881866666666667</v>
      </c>
      <c r="Z28">
        <v>0.525066666666667</v>
      </c>
      <c r="AA28">
        <v>0.1328</v>
      </c>
      <c r="AB28">
        <v>0.430666666666667</v>
      </c>
      <c r="AC28">
        <v>0.5456</v>
      </c>
      <c r="AD28">
        <v>0.305866666666667</v>
      </c>
      <c r="AE28">
        <v>0.422133333333333</v>
      </c>
      <c r="AF28">
        <v>0.1152</v>
      </c>
      <c r="AG28" s="13">
        <f t="shared" si="0"/>
        <v>0.238833333333333</v>
      </c>
      <c r="AH28" s="13">
        <f t="shared" si="1"/>
        <v>0.192375944099861</v>
      </c>
      <c r="AI28">
        <v>0.51775</v>
      </c>
      <c r="AJ28">
        <v>0.123</v>
      </c>
      <c r="AK28">
        <v>0.44025</v>
      </c>
      <c r="AL28">
        <v>0.96125</v>
      </c>
      <c r="AM28">
        <v>0.45425</v>
      </c>
      <c r="AN28">
        <v>0.177</v>
      </c>
      <c r="AO28">
        <v>1.18</v>
      </c>
      <c r="AP28">
        <v>1.22875</v>
      </c>
      <c r="AQ28">
        <v>0.24775</v>
      </c>
      <c r="AR28">
        <v>0.1845</v>
      </c>
      <c r="AS28">
        <v>0.67625</v>
      </c>
      <c r="AT28">
        <v>0.4835</v>
      </c>
      <c r="AU28">
        <v>0.66625</v>
      </c>
      <c r="AV28">
        <v>1.0915</v>
      </c>
      <c r="AW28">
        <v>0.32075</v>
      </c>
      <c r="AX28">
        <v>0.1675</v>
      </c>
      <c r="AY28">
        <v>0.812</v>
      </c>
      <c r="AZ28">
        <v>0.5415</v>
      </c>
      <c r="BA28">
        <v>0.1615</v>
      </c>
      <c r="BB28">
        <v>0.306</v>
      </c>
      <c r="BC28">
        <v>0.465</v>
      </c>
      <c r="BD28">
        <v>0.15175</v>
      </c>
      <c r="BE28">
        <v>0.1715</v>
      </c>
      <c r="BF28">
        <v>0.63975</v>
      </c>
      <c r="BG28">
        <v>0.1735</v>
      </c>
      <c r="BH28">
        <v>0.14725</v>
      </c>
      <c r="BI28">
        <v>1.4445</v>
      </c>
      <c r="BJ28">
        <v>0.673</v>
      </c>
      <c r="BK28">
        <v>0.005</v>
      </c>
      <c r="BL28">
        <v>0.1445</v>
      </c>
      <c r="BM28">
        <v>0.64775</v>
      </c>
      <c r="BN28">
        <v>0.1685</v>
      </c>
      <c r="BO28">
        <v>0.1575</v>
      </c>
      <c r="BP28">
        <v>0.193</v>
      </c>
      <c r="BQ28">
        <v>0.0805</v>
      </c>
      <c r="BR28">
        <v>0.1065</v>
      </c>
      <c r="BS28">
        <v>1.23825</v>
      </c>
      <c r="BT28">
        <v>1.17075</v>
      </c>
      <c r="BU28">
        <v>0.37525</v>
      </c>
      <c r="BV28">
        <v>1.24725</v>
      </c>
      <c r="BW28">
        <v>0.571</v>
      </c>
      <c r="BX28">
        <v>0.985</v>
      </c>
      <c r="BY28">
        <v>1.44025</v>
      </c>
      <c r="BZ28">
        <v>0.4235</v>
      </c>
      <c r="CA28">
        <v>0.084</v>
      </c>
      <c r="CB28">
        <v>0.60025</v>
      </c>
      <c r="CC28">
        <v>0.486</v>
      </c>
      <c r="CD28">
        <v>0.365</v>
      </c>
      <c r="CE28">
        <v>0.33075</v>
      </c>
      <c r="CF28">
        <v>0.3995</v>
      </c>
      <c r="CG28">
        <v>0.774</v>
      </c>
      <c r="CH28">
        <v>0.33225</v>
      </c>
      <c r="CI28">
        <v>1.16625</v>
      </c>
      <c r="CJ28">
        <v>0.12425</v>
      </c>
      <c r="CK28">
        <v>0.56875</v>
      </c>
      <c r="CL28">
        <v>0.17275</v>
      </c>
      <c r="CM28">
        <v>0.47175</v>
      </c>
      <c r="CN28" s="1">
        <f t="shared" si="2"/>
        <v>0.516447368421053</v>
      </c>
      <c r="CO28" s="1">
        <f t="shared" si="3"/>
        <v>0.391835520729618</v>
      </c>
    </row>
    <row r="29" spans="1:93">
      <c r="A29" t="s">
        <v>269</v>
      </c>
      <c r="B29" t="s">
        <v>203</v>
      </c>
      <c r="C29" s="3">
        <v>2.57338252680501</v>
      </c>
      <c r="D29" s="4">
        <v>0.00883607079696357</v>
      </c>
      <c r="E29">
        <v>0.00533333333333333</v>
      </c>
      <c r="F29">
        <v>0.00613333333333333</v>
      </c>
      <c r="G29">
        <v>0.00266666666666667</v>
      </c>
      <c r="H29">
        <v>0.00706666666666667</v>
      </c>
      <c r="I29">
        <v>0.0174666666666667</v>
      </c>
      <c r="J29">
        <v>0.00506666666666667</v>
      </c>
      <c r="K29">
        <v>0.00146666666666667</v>
      </c>
      <c r="L29">
        <v>0.00773333333333333</v>
      </c>
      <c r="M29">
        <v>0.00453333333333333</v>
      </c>
      <c r="N29">
        <v>0.000933333333333333</v>
      </c>
      <c r="O29">
        <v>0.00146666666666667</v>
      </c>
      <c r="P29">
        <v>0.000666666666666667</v>
      </c>
      <c r="Q29">
        <v>0.00973333333333333</v>
      </c>
      <c r="R29">
        <v>0.000933333333333333</v>
      </c>
      <c r="S29">
        <v>0.0036</v>
      </c>
      <c r="T29">
        <v>0.002</v>
      </c>
      <c r="U29">
        <v>0.00533333333333333</v>
      </c>
      <c r="V29">
        <v>0.00386666666666667</v>
      </c>
      <c r="W29">
        <v>0.00333333333333333</v>
      </c>
      <c r="X29">
        <v>0.000666666666666667</v>
      </c>
      <c r="Y29">
        <v>0.0344</v>
      </c>
      <c r="Z29">
        <v>0.0096</v>
      </c>
      <c r="AA29">
        <v>0.00653333333333333</v>
      </c>
      <c r="AB29">
        <v>0.000533333333333333</v>
      </c>
      <c r="AC29">
        <v>0.0052</v>
      </c>
      <c r="AD29">
        <v>0.006</v>
      </c>
      <c r="AE29">
        <v>0.00546666666666667</v>
      </c>
      <c r="AF29">
        <v>0.0144</v>
      </c>
      <c r="AG29" s="13">
        <f t="shared" si="0"/>
        <v>0.00614761904761905</v>
      </c>
      <c r="AH29" s="13">
        <f t="shared" si="1"/>
        <v>0.00685274525850008</v>
      </c>
      <c r="AI29">
        <v>0.0095</v>
      </c>
      <c r="AJ29">
        <v>0.007</v>
      </c>
      <c r="AK29">
        <v>0.01175</v>
      </c>
      <c r="AL29">
        <v>0.024</v>
      </c>
      <c r="AM29">
        <v>0.00625</v>
      </c>
      <c r="AN29">
        <v>0.01025</v>
      </c>
      <c r="AO29">
        <v>0.026</v>
      </c>
      <c r="AP29">
        <v>0.04025</v>
      </c>
      <c r="AQ29">
        <v>0.0825</v>
      </c>
      <c r="AR29">
        <v>0.01075</v>
      </c>
      <c r="AS29">
        <v>0.00875</v>
      </c>
      <c r="AT29">
        <v>0.0035</v>
      </c>
      <c r="AU29">
        <v>0.01775</v>
      </c>
      <c r="AV29">
        <v>0.0475</v>
      </c>
      <c r="AW29">
        <v>0.00375</v>
      </c>
      <c r="AX29">
        <v>0.007</v>
      </c>
      <c r="AY29">
        <v>0.0085</v>
      </c>
      <c r="AZ29">
        <v>0.01875</v>
      </c>
      <c r="BA29">
        <v>0.004</v>
      </c>
      <c r="BB29">
        <v>0.00275</v>
      </c>
      <c r="BC29">
        <v>0.00375</v>
      </c>
      <c r="BD29">
        <v>0.00775</v>
      </c>
      <c r="BE29">
        <v>0.01</v>
      </c>
      <c r="BF29">
        <v>0.01025</v>
      </c>
      <c r="BG29">
        <v>0.00025</v>
      </c>
      <c r="BH29">
        <v>0.005</v>
      </c>
      <c r="BI29">
        <v>0.0595</v>
      </c>
      <c r="BJ29">
        <v>0.095</v>
      </c>
      <c r="BK29">
        <v>0.002</v>
      </c>
      <c r="BL29">
        <v>0.006</v>
      </c>
      <c r="BM29">
        <v>0.02475</v>
      </c>
      <c r="BN29">
        <v>0.018</v>
      </c>
      <c r="BO29">
        <v>0.0125</v>
      </c>
      <c r="BP29">
        <v>0.0015</v>
      </c>
      <c r="BQ29">
        <v>0.001</v>
      </c>
      <c r="BR29">
        <v>0.00325</v>
      </c>
      <c r="BS29">
        <v>0.01425</v>
      </c>
      <c r="BT29">
        <v>0.0255</v>
      </c>
      <c r="BU29">
        <v>0.00525</v>
      </c>
      <c r="BV29">
        <v>0.02775</v>
      </c>
      <c r="BW29">
        <v>0.00225</v>
      </c>
      <c r="BX29">
        <v>0.02325</v>
      </c>
      <c r="BY29">
        <v>0.0245</v>
      </c>
      <c r="BZ29">
        <v>0.00225</v>
      </c>
      <c r="CA29">
        <v>0.004</v>
      </c>
      <c r="CB29">
        <v>0.01</v>
      </c>
      <c r="CC29">
        <v>0.0145</v>
      </c>
      <c r="CD29">
        <v>0.0195</v>
      </c>
      <c r="CE29">
        <v>0.00025</v>
      </c>
      <c r="CF29">
        <v>0.017</v>
      </c>
      <c r="CG29">
        <v>0.031</v>
      </c>
      <c r="CH29">
        <v>0.00825</v>
      </c>
      <c r="CI29">
        <v>0.021</v>
      </c>
      <c r="CJ29">
        <v>0.004</v>
      </c>
      <c r="CK29">
        <v>0.021</v>
      </c>
      <c r="CL29">
        <v>0.0115</v>
      </c>
      <c r="CM29">
        <v>0.00375</v>
      </c>
      <c r="CN29" s="1">
        <f t="shared" si="2"/>
        <v>0.0158201754385965</v>
      </c>
      <c r="CO29" s="1">
        <f t="shared" si="3"/>
        <v>0.0184230878530202</v>
      </c>
    </row>
    <row r="30" spans="1:93">
      <c r="A30" s="11" t="s">
        <v>270</v>
      </c>
      <c r="B30" s="11" t="s">
        <v>206</v>
      </c>
      <c r="C30" s="3">
        <v>1.81172499430564</v>
      </c>
      <c r="D30" s="4">
        <v>0.0229680971809085</v>
      </c>
      <c r="E30">
        <v>1.9928</v>
      </c>
      <c r="F30">
        <v>7.16946666666667</v>
      </c>
      <c r="G30">
        <v>1.7796</v>
      </c>
      <c r="H30">
        <v>1.8576</v>
      </c>
      <c r="I30">
        <v>2.9044</v>
      </c>
      <c r="J30">
        <v>1.83666666666667</v>
      </c>
      <c r="K30">
        <v>0.9892</v>
      </c>
      <c r="L30">
        <v>7.18066666666667</v>
      </c>
      <c r="M30">
        <v>2.05866666666667</v>
      </c>
      <c r="N30">
        <v>1.83986666666667</v>
      </c>
      <c r="O30">
        <v>3.11866666666667</v>
      </c>
      <c r="P30">
        <v>9.1296</v>
      </c>
      <c r="Q30">
        <v>1.34786666666667</v>
      </c>
      <c r="R30">
        <v>2.0388</v>
      </c>
      <c r="S30">
        <v>8.31653333333333</v>
      </c>
      <c r="T30">
        <v>2.70853333333333</v>
      </c>
      <c r="U30">
        <v>0.466933333333333</v>
      </c>
      <c r="V30">
        <v>5.74466666666667</v>
      </c>
      <c r="W30">
        <v>0.827866666666667</v>
      </c>
      <c r="X30">
        <v>6.2036</v>
      </c>
      <c r="Y30">
        <v>8.4496</v>
      </c>
      <c r="Z30">
        <v>2.53666666666667</v>
      </c>
      <c r="AA30">
        <v>1.90693333333333</v>
      </c>
      <c r="AB30">
        <v>0.541466666666667</v>
      </c>
      <c r="AC30">
        <v>10.4798666666667</v>
      </c>
      <c r="AD30">
        <v>1.9336</v>
      </c>
      <c r="AE30">
        <v>10.8902666666667</v>
      </c>
      <c r="AF30">
        <v>1.3968</v>
      </c>
      <c r="AG30" s="13">
        <f t="shared" si="0"/>
        <v>3.84454285714286</v>
      </c>
      <c r="AH30" s="13">
        <f t="shared" si="1"/>
        <v>3.24278739905371</v>
      </c>
      <c r="AI30">
        <v>3.1125</v>
      </c>
      <c r="AJ30">
        <v>1.659</v>
      </c>
      <c r="AK30">
        <v>1.26725</v>
      </c>
      <c r="AL30">
        <v>26.36225</v>
      </c>
      <c r="AM30">
        <v>3.09375</v>
      </c>
      <c r="AN30">
        <v>3.1925</v>
      </c>
      <c r="AO30">
        <v>13.08175</v>
      </c>
      <c r="AP30">
        <v>17.656</v>
      </c>
      <c r="AQ30">
        <v>9.83225</v>
      </c>
      <c r="AR30">
        <v>2.6515</v>
      </c>
      <c r="AS30">
        <v>5.14275</v>
      </c>
      <c r="AT30">
        <v>9.572</v>
      </c>
      <c r="AU30">
        <v>7.63175</v>
      </c>
      <c r="AV30">
        <v>3.0145</v>
      </c>
      <c r="AW30">
        <v>2.10875</v>
      </c>
      <c r="AX30">
        <v>6.509</v>
      </c>
      <c r="AY30">
        <v>7.019</v>
      </c>
      <c r="AZ30">
        <v>16.9045</v>
      </c>
      <c r="BA30">
        <v>4.08625</v>
      </c>
      <c r="BB30">
        <v>2.40475</v>
      </c>
      <c r="BC30">
        <v>1.856</v>
      </c>
      <c r="BD30">
        <v>1.7665</v>
      </c>
      <c r="BE30">
        <v>1.366</v>
      </c>
      <c r="BF30">
        <v>1.93975</v>
      </c>
      <c r="BG30">
        <v>3.06375</v>
      </c>
      <c r="BH30">
        <v>26.62275</v>
      </c>
      <c r="BI30">
        <v>5.71325</v>
      </c>
      <c r="BJ30">
        <v>1.8025</v>
      </c>
      <c r="BK30">
        <v>13.297</v>
      </c>
      <c r="BL30">
        <v>1.452</v>
      </c>
      <c r="BM30">
        <v>17.74825</v>
      </c>
      <c r="BN30">
        <v>10.80525</v>
      </c>
      <c r="BO30">
        <v>0.83775</v>
      </c>
      <c r="BP30">
        <v>12.7535</v>
      </c>
      <c r="BQ30">
        <v>2.64925</v>
      </c>
      <c r="BR30">
        <v>3.9285</v>
      </c>
      <c r="BS30">
        <v>4.32</v>
      </c>
      <c r="BT30">
        <v>3.9455</v>
      </c>
      <c r="BU30">
        <v>4.13625</v>
      </c>
      <c r="BV30">
        <v>11.41525</v>
      </c>
      <c r="BW30">
        <v>8.5575</v>
      </c>
      <c r="BX30">
        <v>4.31075</v>
      </c>
      <c r="BY30">
        <v>3.2115</v>
      </c>
      <c r="BZ30">
        <v>2.383</v>
      </c>
      <c r="CA30">
        <v>4.99975</v>
      </c>
      <c r="CB30">
        <v>1.496</v>
      </c>
      <c r="CC30">
        <v>8.69325</v>
      </c>
      <c r="CD30">
        <v>19.47525</v>
      </c>
      <c r="CE30">
        <v>5.171</v>
      </c>
      <c r="CF30">
        <v>2.92325</v>
      </c>
      <c r="CG30">
        <v>3.66225</v>
      </c>
      <c r="CH30">
        <v>19.42</v>
      </c>
      <c r="CI30">
        <v>1.43225</v>
      </c>
      <c r="CJ30">
        <v>1.61325</v>
      </c>
      <c r="CK30">
        <v>5.34025</v>
      </c>
      <c r="CL30">
        <v>1.9865</v>
      </c>
      <c r="CM30">
        <v>24.62275</v>
      </c>
      <c r="CN30" s="1">
        <f t="shared" si="2"/>
        <v>6.96525438596491</v>
      </c>
      <c r="CO30" s="1">
        <f t="shared" si="3"/>
        <v>6.73904625238034</v>
      </c>
    </row>
    <row r="31" spans="1:93">
      <c r="A31" s="11" t="s">
        <v>271</v>
      </c>
      <c r="B31" s="11" t="s">
        <v>209</v>
      </c>
      <c r="C31" s="3">
        <v>1.85180513240637</v>
      </c>
      <c r="D31" s="4">
        <v>3.65825625224161e-8</v>
      </c>
      <c r="E31">
        <v>6.82013333333333</v>
      </c>
      <c r="F31">
        <v>11.9622666666667</v>
      </c>
      <c r="G31">
        <v>5.67946666666667</v>
      </c>
      <c r="H31">
        <v>7.40093333333333</v>
      </c>
      <c r="I31">
        <v>6.20693333333333</v>
      </c>
      <c r="J31">
        <v>7.82026666666667</v>
      </c>
      <c r="K31">
        <v>4.38813333333333</v>
      </c>
      <c r="L31">
        <v>8.89213333333333</v>
      </c>
      <c r="M31">
        <v>7.63773333333333</v>
      </c>
      <c r="N31">
        <v>8.4256</v>
      </c>
      <c r="O31">
        <v>10.9926666666667</v>
      </c>
      <c r="P31">
        <v>9.3412</v>
      </c>
      <c r="Q31">
        <v>5.15693333333333</v>
      </c>
      <c r="R31">
        <v>9.12613333333333</v>
      </c>
      <c r="S31">
        <v>8.75893333333333</v>
      </c>
      <c r="T31">
        <v>7.85613333333333</v>
      </c>
      <c r="U31">
        <v>2.81266666666667</v>
      </c>
      <c r="V31">
        <v>9.18066666666667</v>
      </c>
      <c r="W31">
        <v>3.31626666666667</v>
      </c>
      <c r="X31">
        <v>6.76146666666667</v>
      </c>
      <c r="Y31">
        <v>7.28866666666667</v>
      </c>
      <c r="Z31">
        <v>9.73666666666667</v>
      </c>
      <c r="AA31">
        <v>5.9908</v>
      </c>
      <c r="AB31">
        <v>5.57573333333333</v>
      </c>
      <c r="AC31">
        <v>10.1930666666667</v>
      </c>
      <c r="AD31">
        <v>14.3982666666667</v>
      </c>
      <c r="AE31">
        <v>12.4138666666667</v>
      </c>
      <c r="AF31">
        <v>8.92226666666667</v>
      </c>
      <c r="AG31" s="13">
        <f t="shared" si="0"/>
        <v>7.96628571428572</v>
      </c>
      <c r="AH31" s="13">
        <f t="shared" si="1"/>
        <v>2.66803720501803</v>
      </c>
      <c r="AI31">
        <v>29.662</v>
      </c>
      <c r="AJ31">
        <v>9.703</v>
      </c>
      <c r="AK31">
        <v>11.75375</v>
      </c>
      <c r="AL31">
        <v>20.58525</v>
      </c>
      <c r="AM31">
        <v>10.479</v>
      </c>
      <c r="AN31">
        <v>9.40975</v>
      </c>
      <c r="AO31">
        <v>13.036</v>
      </c>
      <c r="AP31">
        <v>18.267</v>
      </c>
      <c r="AQ31">
        <v>5.48175</v>
      </c>
      <c r="AR31">
        <v>23.9915</v>
      </c>
      <c r="AS31">
        <v>20.2695</v>
      </c>
      <c r="AT31">
        <v>12.024</v>
      </c>
      <c r="AU31">
        <v>20.08125</v>
      </c>
      <c r="AV31">
        <v>19.1115</v>
      </c>
      <c r="AW31">
        <v>11.64325</v>
      </c>
      <c r="AX31">
        <v>19.25225</v>
      </c>
      <c r="AY31">
        <v>14.307</v>
      </c>
      <c r="AZ31">
        <v>31.836</v>
      </c>
      <c r="BA31">
        <v>25.67925</v>
      </c>
      <c r="BB31">
        <v>13.5755</v>
      </c>
      <c r="BC31">
        <v>10.31975</v>
      </c>
      <c r="BD31">
        <v>9.80925</v>
      </c>
      <c r="BE31">
        <v>9.2225</v>
      </c>
      <c r="BF31">
        <v>11.75075</v>
      </c>
      <c r="BG31">
        <v>10.0185</v>
      </c>
      <c r="BH31">
        <v>16.3935</v>
      </c>
      <c r="BI31">
        <v>13.333</v>
      </c>
      <c r="BJ31">
        <v>6.42</v>
      </c>
      <c r="BK31">
        <v>11.598</v>
      </c>
      <c r="BL31">
        <v>9.3975</v>
      </c>
      <c r="BM31">
        <v>11.97</v>
      </c>
      <c r="BN31">
        <v>22.00275</v>
      </c>
      <c r="BO31">
        <v>11.43375</v>
      </c>
      <c r="BP31">
        <v>18.63925</v>
      </c>
      <c r="BQ31">
        <v>13.4795</v>
      </c>
      <c r="BR31">
        <v>13.16475</v>
      </c>
      <c r="BS31">
        <v>19.55425</v>
      </c>
      <c r="BT31">
        <v>17.80175</v>
      </c>
      <c r="BU31">
        <v>11.34375</v>
      </c>
      <c r="BV31">
        <v>16.40725</v>
      </c>
      <c r="BW31">
        <v>12.487</v>
      </c>
      <c r="BX31">
        <v>22.26825</v>
      </c>
      <c r="BY31">
        <v>21.667</v>
      </c>
      <c r="BZ31">
        <v>12.69825</v>
      </c>
      <c r="CA31">
        <v>23.02525</v>
      </c>
      <c r="CB31">
        <v>9.6285</v>
      </c>
      <c r="CC31">
        <v>14.54725</v>
      </c>
      <c r="CD31">
        <v>14.3685</v>
      </c>
      <c r="CE31">
        <v>12.17025</v>
      </c>
      <c r="CF31">
        <v>10.46025</v>
      </c>
      <c r="CG31">
        <v>14.447</v>
      </c>
      <c r="CH31">
        <v>12.64725</v>
      </c>
      <c r="CI31">
        <v>7.5905</v>
      </c>
      <c r="CJ31">
        <v>15.5705</v>
      </c>
      <c r="CK31">
        <v>13.913</v>
      </c>
      <c r="CL31">
        <v>10.60575</v>
      </c>
      <c r="CM31">
        <v>8.56175</v>
      </c>
      <c r="CN31" s="1">
        <f t="shared" si="2"/>
        <v>14.7520087719298</v>
      </c>
      <c r="CO31" s="1">
        <f t="shared" si="3"/>
        <v>5.59768359696289</v>
      </c>
    </row>
    <row r="32" spans="1:93">
      <c r="A32" s="11" t="s">
        <v>272</v>
      </c>
      <c r="B32" s="11" t="s">
        <v>212</v>
      </c>
      <c r="C32" s="3">
        <v>2.07042919402203</v>
      </c>
      <c r="D32" s="4">
        <v>0.0360368815061504</v>
      </c>
      <c r="E32">
        <v>2.5504</v>
      </c>
      <c r="F32">
        <v>4.45053333333333</v>
      </c>
      <c r="G32">
        <v>3.04933333333333</v>
      </c>
      <c r="H32">
        <v>1.05573333333333</v>
      </c>
      <c r="I32">
        <v>4.99946666666667</v>
      </c>
      <c r="J32">
        <v>0.971333333333333</v>
      </c>
      <c r="K32">
        <v>2.8144</v>
      </c>
      <c r="L32">
        <v>0.872533333333333</v>
      </c>
      <c r="M32">
        <v>1.6928</v>
      </c>
      <c r="N32">
        <v>4.66466666666667</v>
      </c>
      <c r="O32">
        <v>6.0536</v>
      </c>
      <c r="P32">
        <v>2.52746666666667</v>
      </c>
      <c r="Q32">
        <v>1.20453333333333</v>
      </c>
      <c r="R32">
        <v>3.98173333333333</v>
      </c>
      <c r="S32">
        <v>2.31213333333333</v>
      </c>
      <c r="T32">
        <v>5.56786666666667</v>
      </c>
      <c r="U32">
        <v>1.59946666666667</v>
      </c>
      <c r="V32">
        <v>11.4298666666667</v>
      </c>
      <c r="W32">
        <v>1.11466666666667</v>
      </c>
      <c r="X32">
        <v>3.8292</v>
      </c>
      <c r="Y32">
        <v>1.47786666666667</v>
      </c>
      <c r="Z32">
        <v>4.95173333333333</v>
      </c>
      <c r="AA32">
        <v>2.81386666666667</v>
      </c>
      <c r="AB32">
        <v>0.471066666666667</v>
      </c>
      <c r="AC32">
        <v>1.6996</v>
      </c>
      <c r="AD32">
        <v>7.6916</v>
      </c>
      <c r="AE32">
        <v>1.58773333333333</v>
      </c>
      <c r="AF32">
        <v>0.986266666666667</v>
      </c>
      <c r="AG32" s="13">
        <f t="shared" si="0"/>
        <v>3.15790952380952</v>
      </c>
      <c r="AH32" s="13">
        <f t="shared" si="1"/>
        <v>2.45644307528755</v>
      </c>
      <c r="AI32">
        <v>2.81375</v>
      </c>
      <c r="AJ32">
        <v>1.588</v>
      </c>
      <c r="AK32">
        <v>4.906</v>
      </c>
      <c r="AL32">
        <v>34.83525</v>
      </c>
      <c r="AM32">
        <v>2.2575</v>
      </c>
      <c r="AN32">
        <v>2.73325</v>
      </c>
      <c r="AO32">
        <v>3.031</v>
      </c>
      <c r="AP32">
        <v>4.3175</v>
      </c>
      <c r="AQ32">
        <v>0.96975</v>
      </c>
      <c r="AR32">
        <v>1.65675</v>
      </c>
      <c r="AS32">
        <v>9.2325</v>
      </c>
      <c r="AT32">
        <v>2.59375</v>
      </c>
      <c r="AU32">
        <v>25.70725</v>
      </c>
      <c r="AV32">
        <v>9.8135</v>
      </c>
      <c r="AW32">
        <v>7.91925</v>
      </c>
      <c r="AX32">
        <v>7.53775</v>
      </c>
      <c r="AY32">
        <v>10.22725</v>
      </c>
      <c r="AZ32">
        <v>7.57625</v>
      </c>
      <c r="BA32">
        <v>2.93925</v>
      </c>
      <c r="BB32">
        <v>11.1385</v>
      </c>
      <c r="BC32">
        <v>2.24175</v>
      </c>
      <c r="BD32">
        <v>4.20225</v>
      </c>
      <c r="BE32">
        <v>2.5125</v>
      </c>
      <c r="BF32">
        <v>2.474</v>
      </c>
      <c r="BG32">
        <v>1.55875</v>
      </c>
      <c r="BH32">
        <v>43.40125</v>
      </c>
      <c r="BI32">
        <v>6.56475</v>
      </c>
      <c r="BJ32">
        <v>2.247</v>
      </c>
      <c r="BK32">
        <v>1.95725</v>
      </c>
      <c r="BL32">
        <v>5.63525</v>
      </c>
      <c r="BM32">
        <v>4.79875</v>
      </c>
      <c r="BN32">
        <v>28.8675</v>
      </c>
      <c r="BO32">
        <v>2.46875</v>
      </c>
      <c r="BP32">
        <v>9.88225</v>
      </c>
      <c r="BQ32">
        <v>1.67575</v>
      </c>
      <c r="BR32">
        <v>1.78475</v>
      </c>
      <c r="BS32">
        <v>3.61125</v>
      </c>
      <c r="BT32">
        <v>2.6925</v>
      </c>
      <c r="BU32">
        <v>1.9555</v>
      </c>
      <c r="BV32">
        <v>4.14225</v>
      </c>
      <c r="BW32">
        <v>6.06475</v>
      </c>
      <c r="BX32">
        <v>6.973</v>
      </c>
      <c r="BY32">
        <v>17.16525</v>
      </c>
      <c r="BZ32">
        <v>5.16125</v>
      </c>
      <c r="CA32">
        <v>2.6955</v>
      </c>
      <c r="CB32">
        <v>1.59175</v>
      </c>
      <c r="CC32">
        <v>4.77975</v>
      </c>
      <c r="CD32">
        <v>3.52275</v>
      </c>
      <c r="CE32">
        <v>8.36925</v>
      </c>
      <c r="CF32">
        <v>1.84725</v>
      </c>
      <c r="CG32">
        <v>3.50225</v>
      </c>
      <c r="CH32">
        <v>3.0105</v>
      </c>
      <c r="CI32">
        <v>5.219</v>
      </c>
      <c r="CJ32">
        <v>3.39275</v>
      </c>
      <c r="CK32">
        <v>3.09525</v>
      </c>
      <c r="CL32">
        <v>4.761</v>
      </c>
      <c r="CM32">
        <v>3.05975</v>
      </c>
      <c r="CN32" s="1">
        <f t="shared" si="2"/>
        <v>6.53822807017544</v>
      </c>
      <c r="CO32" s="1">
        <f t="shared" si="3"/>
        <v>8.19190102344131</v>
      </c>
    </row>
    <row r="33" spans="1:93">
      <c r="A33" s="11" t="s">
        <v>273</v>
      </c>
      <c r="B33" s="11" t="s">
        <v>215</v>
      </c>
      <c r="C33" s="3">
        <v>1.80913537106913</v>
      </c>
      <c r="D33" s="4">
        <v>0.000234649981052213</v>
      </c>
      <c r="E33">
        <v>3.0388</v>
      </c>
      <c r="F33">
        <v>3.3584</v>
      </c>
      <c r="G33">
        <v>2.81493333333333</v>
      </c>
      <c r="H33">
        <v>1.4912</v>
      </c>
      <c r="I33">
        <v>1.82226666666667</v>
      </c>
      <c r="J33">
        <v>1.90573333333333</v>
      </c>
      <c r="K33">
        <v>7.75986666666667</v>
      </c>
      <c r="L33">
        <v>1.49266666666667</v>
      </c>
      <c r="M33">
        <v>2.43986666666667</v>
      </c>
      <c r="N33">
        <v>3.11226666666667</v>
      </c>
      <c r="O33">
        <v>2.90533333333333</v>
      </c>
      <c r="P33">
        <v>13.1252</v>
      </c>
      <c r="Q33">
        <v>1.7196</v>
      </c>
      <c r="R33">
        <v>4.46053333333333</v>
      </c>
      <c r="S33">
        <v>2.0904</v>
      </c>
      <c r="T33">
        <v>4.27053333333333</v>
      </c>
      <c r="U33">
        <v>1.7668</v>
      </c>
      <c r="V33">
        <v>3.22266666666667</v>
      </c>
      <c r="W33">
        <v>1.30413333333333</v>
      </c>
      <c r="X33">
        <v>3.31253333333333</v>
      </c>
      <c r="Y33">
        <v>2.0128</v>
      </c>
      <c r="Z33">
        <v>5.85226666666667</v>
      </c>
      <c r="AA33">
        <v>3.29893333333333</v>
      </c>
      <c r="AB33">
        <v>1.17546666666667</v>
      </c>
      <c r="AC33">
        <v>2.32866666666667</v>
      </c>
      <c r="AD33">
        <v>5.20266666666667</v>
      </c>
      <c r="AE33">
        <v>2.10573333333333</v>
      </c>
      <c r="AF33">
        <v>2.05786666666667</v>
      </c>
      <c r="AG33" s="13">
        <f t="shared" si="0"/>
        <v>3.26600476190476</v>
      </c>
      <c r="AH33" s="13">
        <f t="shared" si="1"/>
        <v>2.44270293020743</v>
      </c>
      <c r="AI33">
        <v>5.3455</v>
      </c>
      <c r="AJ33">
        <v>2.66725</v>
      </c>
      <c r="AK33">
        <v>7.608</v>
      </c>
      <c r="AL33">
        <v>6.871</v>
      </c>
      <c r="AM33">
        <v>3.4965</v>
      </c>
      <c r="AN33">
        <v>4.72225</v>
      </c>
      <c r="AO33">
        <v>7.30175</v>
      </c>
      <c r="AP33">
        <v>8.16425</v>
      </c>
      <c r="AQ33">
        <v>2.372</v>
      </c>
      <c r="AR33">
        <v>5.19925</v>
      </c>
      <c r="AS33">
        <v>17.0045</v>
      </c>
      <c r="AT33">
        <v>3.75175</v>
      </c>
      <c r="AU33">
        <v>16.60125</v>
      </c>
      <c r="AV33">
        <v>8.741</v>
      </c>
      <c r="AW33">
        <v>4.65175</v>
      </c>
      <c r="AX33">
        <v>5.7855</v>
      </c>
      <c r="AY33">
        <v>5.10075</v>
      </c>
      <c r="AZ33">
        <v>7.65125</v>
      </c>
      <c r="BA33">
        <v>4.12975</v>
      </c>
      <c r="BB33">
        <v>9.981</v>
      </c>
      <c r="BC33">
        <v>5.19125</v>
      </c>
      <c r="BD33">
        <v>4.92275</v>
      </c>
      <c r="BE33">
        <v>5.98925</v>
      </c>
      <c r="BF33">
        <v>9.465</v>
      </c>
      <c r="BG33">
        <v>2.59875</v>
      </c>
      <c r="BH33">
        <v>5.02925</v>
      </c>
      <c r="BI33">
        <v>6.81825</v>
      </c>
      <c r="BJ33">
        <v>3.63875</v>
      </c>
      <c r="BK33">
        <v>1.066</v>
      </c>
      <c r="BL33">
        <v>6.6045</v>
      </c>
      <c r="BM33">
        <v>3.33325</v>
      </c>
      <c r="BN33">
        <v>5.96125</v>
      </c>
      <c r="BO33">
        <v>7.32875</v>
      </c>
      <c r="BP33">
        <v>3.4615</v>
      </c>
      <c r="BQ33">
        <v>2.6825</v>
      </c>
      <c r="BR33">
        <v>2.18225</v>
      </c>
      <c r="BS33">
        <v>7.0655</v>
      </c>
      <c r="BT33">
        <v>4.27675</v>
      </c>
      <c r="BU33">
        <v>2.95125</v>
      </c>
      <c r="BV33">
        <v>6.784</v>
      </c>
      <c r="BW33">
        <v>7.3935</v>
      </c>
      <c r="BX33">
        <v>13.4595</v>
      </c>
      <c r="BY33">
        <v>11.9305</v>
      </c>
      <c r="BZ33">
        <v>6.836</v>
      </c>
      <c r="CA33">
        <v>3.8635</v>
      </c>
      <c r="CB33">
        <v>2.86925</v>
      </c>
      <c r="CC33">
        <v>3.68675</v>
      </c>
      <c r="CD33">
        <v>3.854</v>
      </c>
      <c r="CE33">
        <v>8.23725</v>
      </c>
      <c r="CF33">
        <v>3.06075</v>
      </c>
      <c r="CG33">
        <v>4.905</v>
      </c>
      <c r="CH33">
        <v>4.39275</v>
      </c>
      <c r="CI33">
        <v>7.159</v>
      </c>
      <c r="CJ33">
        <v>7.7695</v>
      </c>
      <c r="CK33">
        <v>3.6775</v>
      </c>
      <c r="CL33">
        <v>4.928</v>
      </c>
      <c r="CM33">
        <v>4.273</v>
      </c>
      <c r="CN33" s="1">
        <f t="shared" si="2"/>
        <v>5.90864473684211</v>
      </c>
      <c r="CO33" s="1">
        <f t="shared" si="3"/>
        <v>3.20349926174048</v>
      </c>
    </row>
    <row r="34" spans="1:93">
      <c r="A34" s="11" t="s">
        <v>274</v>
      </c>
      <c r="B34" s="11" t="s">
        <v>218</v>
      </c>
      <c r="C34" s="3">
        <v>1.69586423483953</v>
      </c>
      <c r="D34" s="4">
        <v>0.00293430063096111</v>
      </c>
      <c r="E34">
        <v>4.02213333333333</v>
      </c>
      <c r="F34">
        <v>3.40893333333333</v>
      </c>
      <c r="G34">
        <v>3.23266666666667</v>
      </c>
      <c r="H34">
        <v>0.354133333333333</v>
      </c>
      <c r="I34">
        <v>3.30346666666667</v>
      </c>
      <c r="J34">
        <v>0.812266666666667</v>
      </c>
      <c r="K34">
        <v>3.41853333333333</v>
      </c>
      <c r="L34">
        <v>2.54546666666667</v>
      </c>
      <c r="M34">
        <v>3.97093333333333</v>
      </c>
      <c r="N34">
        <v>3.56226666666667</v>
      </c>
      <c r="O34">
        <v>3.48373333333333</v>
      </c>
      <c r="P34">
        <v>2.63666666666667</v>
      </c>
      <c r="Q34">
        <v>0.3528</v>
      </c>
      <c r="R34">
        <v>3.78333333333333</v>
      </c>
      <c r="S34">
        <v>2.67333333333333</v>
      </c>
      <c r="T34">
        <v>3.26653333333333</v>
      </c>
      <c r="U34">
        <v>3.83733333333333</v>
      </c>
      <c r="V34">
        <v>2.75026666666667</v>
      </c>
      <c r="W34">
        <v>4.08946666666667</v>
      </c>
      <c r="X34">
        <v>3.598</v>
      </c>
      <c r="Y34">
        <v>2.09986666666667</v>
      </c>
      <c r="Z34">
        <v>3.884</v>
      </c>
      <c r="AA34">
        <v>3.544</v>
      </c>
      <c r="AB34">
        <v>0.062</v>
      </c>
      <c r="AC34">
        <v>2.4636</v>
      </c>
      <c r="AD34">
        <v>3.4356</v>
      </c>
      <c r="AE34">
        <v>2.40573333333333</v>
      </c>
      <c r="AF34">
        <v>0.748533333333333</v>
      </c>
      <c r="AG34" s="13">
        <f t="shared" si="0"/>
        <v>2.77662857142857</v>
      </c>
      <c r="AH34" s="13">
        <f t="shared" si="1"/>
        <v>1.22142670237591</v>
      </c>
      <c r="AI34">
        <v>5.8165</v>
      </c>
      <c r="AJ34">
        <v>0.6495</v>
      </c>
      <c r="AK34">
        <v>6.65125</v>
      </c>
      <c r="AL34">
        <v>5.41075</v>
      </c>
      <c r="AM34">
        <v>1.35</v>
      </c>
      <c r="AN34">
        <v>1.9865</v>
      </c>
      <c r="AO34">
        <v>3.6005</v>
      </c>
      <c r="AP34">
        <v>4.73725</v>
      </c>
      <c r="AQ34">
        <v>1.3555</v>
      </c>
      <c r="AR34">
        <v>6.33775</v>
      </c>
      <c r="AS34">
        <v>7.2465</v>
      </c>
      <c r="AT34">
        <v>1.788</v>
      </c>
      <c r="AU34">
        <v>6.86925</v>
      </c>
      <c r="AV34">
        <v>6.351</v>
      </c>
      <c r="AW34">
        <v>7.08475</v>
      </c>
      <c r="AX34">
        <v>6.188</v>
      </c>
      <c r="AY34">
        <v>5.50525</v>
      </c>
      <c r="AZ34">
        <v>4.9435</v>
      </c>
      <c r="BA34">
        <v>0.20675</v>
      </c>
      <c r="BB34">
        <v>6.531</v>
      </c>
      <c r="BC34">
        <v>18.628</v>
      </c>
      <c r="BD34">
        <v>6.7205</v>
      </c>
      <c r="BE34">
        <v>7.32725</v>
      </c>
      <c r="BF34">
        <v>7.8285</v>
      </c>
      <c r="BG34">
        <v>0.329</v>
      </c>
      <c r="BH34">
        <v>5.11875</v>
      </c>
      <c r="BI34">
        <v>2.44775</v>
      </c>
      <c r="BJ34">
        <v>5.52625</v>
      </c>
      <c r="BK34">
        <v>4.91025</v>
      </c>
      <c r="BL34">
        <v>7.22025</v>
      </c>
      <c r="BM34">
        <v>3.69</v>
      </c>
      <c r="BN34">
        <v>4.56175</v>
      </c>
      <c r="BO34">
        <v>7.09475</v>
      </c>
      <c r="BP34">
        <v>5.10275</v>
      </c>
      <c r="BQ34">
        <v>0.9675</v>
      </c>
      <c r="BR34">
        <v>2.54075</v>
      </c>
      <c r="BS34">
        <v>7.58275</v>
      </c>
      <c r="BT34">
        <v>0.255</v>
      </c>
      <c r="BU34">
        <v>0.942</v>
      </c>
      <c r="BV34">
        <v>3.51375</v>
      </c>
      <c r="BW34">
        <v>4.5125</v>
      </c>
      <c r="BX34">
        <v>11.10625</v>
      </c>
      <c r="BY34">
        <v>7.0515</v>
      </c>
      <c r="BZ34">
        <v>7.24325</v>
      </c>
      <c r="CA34">
        <v>3.5075</v>
      </c>
      <c r="CB34">
        <v>0.22675</v>
      </c>
      <c r="CC34">
        <v>0.50525</v>
      </c>
      <c r="CD34">
        <v>3.4855</v>
      </c>
      <c r="CE34">
        <v>7.3725</v>
      </c>
      <c r="CF34">
        <v>0.4815</v>
      </c>
      <c r="CG34">
        <v>1.166</v>
      </c>
      <c r="CH34">
        <v>3.66875</v>
      </c>
      <c r="CI34">
        <v>6.1815</v>
      </c>
      <c r="CJ34">
        <v>7.5135</v>
      </c>
      <c r="CK34">
        <v>2.901</v>
      </c>
      <c r="CL34">
        <v>6.24075</v>
      </c>
      <c r="CM34">
        <v>2.31975</v>
      </c>
      <c r="CN34" s="1">
        <f t="shared" si="2"/>
        <v>4.7087850877193</v>
      </c>
      <c r="CO34" s="1">
        <f t="shared" si="3"/>
        <v>3.21532757177805</v>
      </c>
    </row>
    <row r="35" spans="1:93">
      <c r="A35" s="11" t="s">
        <v>275</v>
      </c>
      <c r="B35" s="11" t="s">
        <v>221</v>
      </c>
      <c r="C35" s="3">
        <v>1.50675920589957</v>
      </c>
      <c r="D35" s="4">
        <v>0.00826221626410536</v>
      </c>
      <c r="E35">
        <v>21.8533333333333</v>
      </c>
      <c r="F35">
        <v>19.2217333333333</v>
      </c>
      <c r="G35">
        <v>19.4658666666667</v>
      </c>
      <c r="H35">
        <v>1.98053333333333</v>
      </c>
      <c r="I35">
        <v>19.0113333333333</v>
      </c>
      <c r="J35">
        <v>4.61666666666667</v>
      </c>
      <c r="K35">
        <v>21.9466666666667</v>
      </c>
      <c r="L35">
        <v>14.7672</v>
      </c>
      <c r="M35">
        <v>21.9070666666667</v>
      </c>
      <c r="N35">
        <v>21.7676</v>
      </c>
      <c r="O35">
        <v>18.4398666666667</v>
      </c>
      <c r="P35">
        <v>14.1456</v>
      </c>
      <c r="Q35">
        <v>2.10186666666667</v>
      </c>
      <c r="R35">
        <v>20.3004</v>
      </c>
      <c r="S35">
        <v>14.1069333333333</v>
      </c>
      <c r="T35">
        <v>22.3145333333333</v>
      </c>
      <c r="U35">
        <v>22.1796</v>
      </c>
      <c r="V35">
        <v>15.6241333333333</v>
      </c>
      <c r="W35">
        <v>22.6969333333333</v>
      </c>
      <c r="X35">
        <v>19.038</v>
      </c>
      <c r="Y35">
        <v>13.316</v>
      </c>
      <c r="Z35">
        <v>20.8582666666667</v>
      </c>
      <c r="AA35">
        <v>19.3252</v>
      </c>
      <c r="AB35">
        <v>1.43386666666667</v>
      </c>
      <c r="AC35">
        <v>13.1316</v>
      </c>
      <c r="AD35">
        <v>22.2905333333333</v>
      </c>
      <c r="AE35">
        <v>13.0678666666667</v>
      </c>
      <c r="AF35">
        <v>3.94893333333333</v>
      </c>
      <c r="AG35" s="13">
        <f t="shared" si="0"/>
        <v>15.8877904761905</v>
      </c>
      <c r="AH35" s="13">
        <f t="shared" si="1"/>
        <v>6.96313911617322</v>
      </c>
      <c r="AI35">
        <v>30.67</v>
      </c>
      <c r="AJ35">
        <v>3.597</v>
      </c>
      <c r="AK35">
        <v>34.3675</v>
      </c>
      <c r="AL35">
        <v>26.04875</v>
      </c>
      <c r="AM35">
        <v>6.9655</v>
      </c>
      <c r="AN35">
        <v>10.51975</v>
      </c>
      <c r="AO35">
        <v>18.17275</v>
      </c>
      <c r="AP35">
        <v>23.9465</v>
      </c>
      <c r="AQ35">
        <v>6.47775</v>
      </c>
      <c r="AR35">
        <v>35.80175</v>
      </c>
      <c r="AS35">
        <v>34.57075</v>
      </c>
      <c r="AT35">
        <v>11.00325</v>
      </c>
      <c r="AU35">
        <v>39.04775</v>
      </c>
      <c r="AV35">
        <v>35.21125</v>
      </c>
      <c r="AW35">
        <v>41.88475</v>
      </c>
      <c r="AX35">
        <v>39.9</v>
      </c>
      <c r="AY35">
        <v>31.744</v>
      </c>
      <c r="AZ35">
        <v>26.2215</v>
      </c>
      <c r="BA35">
        <v>0.176</v>
      </c>
      <c r="BB35">
        <v>35.83075</v>
      </c>
      <c r="BC35">
        <v>0.759</v>
      </c>
      <c r="BD35">
        <v>36.9825</v>
      </c>
      <c r="BE35">
        <v>39.39775</v>
      </c>
      <c r="BF35">
        <v>43.508</v>
      </c>
      <c r="BG35">
        <v>1.812</v>
      </c>
      <c r="BH35">
        <v>26.821</v>
      </c>
      <c r="BI35">
        <v>12.9965</v>
      </c>
      <c r="BJ35">
        <v>27.36325</v>
      </c>
      <c r="BK35">
        <v>31.779</v>
      </c>
      <c r="BL35">
        <v>33.9905</v>
      </c>
      <c r="BM35">
        <v>20.608</v>
      </c>
      <c r="BN35">
        <v>26.64525</v>
      </c>
      <c r="BO35">
        <v>41.8335</v>
      </c>
      <c r="BP35">
        <v>28.7185</v>
      </c>
      <c r="BQ35">
        <v>5.51325</v>
      </c>
      <c r="BR35">
        <v>12.427</v>
      </c>
      <c r="BS35">
        <v>41.56125</v>
      </c>
      <c r="BT35">
        <v>0.739</v>
      </c>
      <c r="BU35">
        <v>5.2285</v>
      </c>
      <c r="BV35">
        <v>17.69475</v>
      </c>
      <c r="BW35">
        <v>26.48</v>
      </c>
      <c r="BX35">
        <v>61.43925</v>
      </c>
      <c r="BY35">
        <v>33.3455</v>
      </c>
      <c r="BZ35">
        <v>41.4865</v>
      </c>
      <c r="CA35">
        <v>19.86</v>
      </c>
      <c r="CB35">
        <v>1.1255</v>
      </c>
      <c r="CC35">
        <v>0.9285</v>
      </c>
      <c r="CD35">
        <v>17.7065</v>
      </c>
      <c r="CE35">
        <v>39.511</v>
      </c>
      <c r="CF35">
        <v>2.201</v>
      </c>
      <c r="CG35">
        <v>6.86525</v>
      </c>
      <c r="CH35">
        <v>20.412</v>
      </c>
      <c r="CI35">
        <v>38.012</v>
      </c>
      <c r="CJ35">
        <v>41.014</v>
      </c>
      <c r="CK35">
        <v>15.57775</v>
      </c>
      <c r="CL35">
        <v>37.1505</v>
      </c>
      <c r="CM35">
        <v>12.87625</v>
      </c>
      <c r="CN35" s="1">
        <f t="shared" si="2"/>
        <v>23.9390745614035</v>
      </c>
      <c r="CO35" s="1">
        <f t="shared" si="3"/>
        <v>14.9323809940581</v>
      </c>
    </row>
    <row r="36" spans="1:93">
      <c r="A36" s="11" t="s">
        <v>276</v>
      </c>
      <c r="B36" s="11" t="s">
        <v>224</v>
      </c>
      <c r="C36" s="3">
        <v>4.99795278061024</v>
      </c>
      <c r="D36" s="4">
        <v>0.0247801385741025</v>
      </c>
      <c r="E36">
        <v>0.0422666666666667</v>
      </c>
      <c r="F36">
        <v>0.0126666666666667</v>
      </c>
      <c r="G36">
        <v>0.0228</v>
      </c>
      <c r="H36">
        <v>0.0834666666666667</v>
      </c>
      <c r="I36">
        <v>0.334266666666667</v>
      </c>
      <c r="J36">
        <v>0.0149333333333333</v>
      </c>
      <c r="K36">
        <v>0.0374666666666667</v>
      </c>
      <c r="L36">
        <v>0.0358666666666667</v>
      </c>
      <c r="M36">
        <v>0.0248</v>
      </c>
      <c r="N36">
        <v>0.0218666666666667</v>
      </c>
      <c r="O36">
        <v>0.0398666666666667</v>
      </c>
      <c r="P36">
        <v>0.0104</v>
      </c>
      <c r="Q36">
        <v>0.0148</v>
      </c>
      <c r="R36">
        <v>0.0288</v>
      </c>
      <c r="S36">
        <v>0.181066666666667</v>
      </c>
      <c r="T36">
        <v>0.0457333333333333</v>
      </c>
      <c r="U36">
        <v>0.0577333333333333</v>
      </c>
      <c r="V36">
        <v>0.0190666666666667</v>
      </c>
      <c r="W36">
        <v>0.0486666666666667</v>
      </c>
      <c r="X36">
        <v>0.102533333333333</v>
      </c>
      <c r="Y36">
        <v>0.4464</v>
      </c>
      <c r="Z36">
        <v>0.1432</v>
      </c>
      <c r="AA36">
        <v>0.0282666666666667</v>
      </c>
      <c r="AB36">
        <v>0.0912</v>
      </c>
      <c r="AC36">
        <v>0.120933333333333</v>
      </c>
      <c r="AD36">
        <v>0.0992</v>
      </c>
      <c r="AE36">
        <v>0.123733333333333</v>
      </c>
      <c r="AF36">
        <v>0.00466666666666667</v>
      </c>
      <c r="AG36" s="13">
        <f t="shared" si="0"/>
        <v>0.0798809523809524</v>
      </c>
      <c r="AH36" s="13">
        <f t="shared" si="1"/>
        <v>0.0998889545703123</v>
      </c>
      <c r="AI36">
        <v>0.3415</v>
      </c>
      <c r="AJ36">
        <v>0.02675</v>
      </c>
      <c r="AK36">
        <v>0.303</v>
      </c>
      <c r="AL36">
        <v>0.321</v>
      </c>
      <c r="AM36">
        <v>0.13375</v>
      </c>
      <c r="AN36">
        <v>0.0185</v>
      </c>
      <c r="AO36">
        <v>0.4785</v>
      </c>
      <c r="AP36">
        <v>0.5015</v>
      </c>
      <c r="AQ36">
        <v>0.00225</v>
      </c>
      <c r="AR36">
        <v>0.03525</v>
      </c>
      <c r="AS36">
        <v>0.151</v>
      </c>
      <c r="AT36">
        <v>0.156</v>
      </c>
      <c r="AU36">
        <v>0.12725</v>
      </c>
      <c r="AV36">
        <v>0.613</v>
      </c>
      <c r="AW36">
        <v>0.098</v>
      </c>
      <c r="AX36">
        <v>0.004</v>
      </c>
      <c r="AY36">
        <v>0.0705</v>
      </c>
      <c r="AZ36">
        <v>0.0745</v>
      </c>
      <c r="BA36">
        <v>0.01575</v>
      </c>
      <c r="BB36">
        <v>0.02325</v>
      </c>
      <c r="BC36">
        <v>0.12775</v>
      </c>
      <c r="BD36">
        <v>1.03975</v>
      </c>
      <c r="BE36">
        <v>1.145</v>
      </c>
      <c r="BF36">
        <v>0.15925</v>
      </c>
      <c r="BG36">
        <v>0.0335</v>
      </c>
      <c r="BH36">
        <v>0.05525</v>
      </c>
      <c r="BI36">
        <v>0.3725</v>
      </c>
      <c r="BJ36">
        <v>0.3015</v>
      </c>
      <c r="BK36">
        <v>0.739</v>
      </c>
      <c r="BL36">
        <v>1.86425</v>
      </c>
      <c r="BM36">
        <v>0.1185</v>
      </c>
      <c r="BN36">
        <v>0.0095</v>
      </c>
      <c r="BO36">
        <v>0.02775</v>
      </c>
      <c r="BP36">
        <v>0.03175</v>
      </c>
      <c r="BQ36">
        <v>0.0105</v>
      </c>
      <c r="BR36">
        <v>2.57425</v>
      </c>
      <c r="BS36">
        <v>0.4555</v>
      </c>
      <c r="BT36">
        <v>0.47625</v>
      </c>
      <c r="BU36">
        <v>0.0255</v>
      </c>
      <c r="BV36">
        <v>0.42675</v>
      </c>
      <c r="BW36">
        <v>0.053</v>
      </c>
      <c r="BX36">
        <v>0.30125</v>
      </c>
      <c r="BY36">
        <v>0.45775</v>
      </c>
      <c r="BZ36">
        <v>0.06275</v>
      </c>
      <c r="CA36">
        <v>0.00825</v>
      </c>
      <c r="CB36">
        <v>0.0715</v>
      </c>
      <c r="CC36">
        <v>0.1385</v>
      </c>
      <c r="CD36">
        <v>0.03675</v>
      </c>
      <c r="CE36">
        <v>4.3605</v>
      </c>
      <c r="CF36">
        <v>0.165</v>
      </c>
      <c r="CG36">
        <v>0.2985</v>
      </c>
      <c r="CH36">
        <v>0.04375</v>
      </c>
      <c r="CI36">
        <v>0.2745</v>
      </c>
      <c r="CJ36">
        <v>0.532</v>
      </c>
      <c r="CK36">
        <v>0.27775</v>
      </c>
      <c r="CL36">
        <v>2.018</v>
      </c>
      <c r="CM36">
        <v>0.16775</v>
      </c>
      <c r="CN36" s="1">
        <f t="shared" si="2"/>
        <v>0.399241228070175</v>
      </c>
      <c r="CO36" s="1">
        <f t="shared" si="3"/>
        <v>0.733590357366888</v>
      </c>
    </row>
    <row r="37" spans="1:93">
      <c r="A37" t="s">
        <v>277</v>
      </c>
      <c r="B37" t="s">
        <v>227</v>
      </c>
      <c r="C37" s="3">
        <v>2.37088358224849</v>
      </c>
      <c r="D37" s="4">
        <v>0.00204273952999475</v>
      </c>
      <c r="E37">
        <v>0.00813333333333333</v>
      </c>
      <c r="F37">
        <v>0.00226666666666667</v>
      </c>
      <c r="G37">
        <v>0.00253333333333333</v>
      </c>
      <c r="H37">
        <v>0.0114666666666667</v>
      </c>
      <c r="I37">
        <v>0.0296</v>
      </c>
      <c r="J37">
        <v>0.00666666666666667</v>
      </c>
      <c r="K37">
        <v>0.00173333333333333</v>
      </c>
      <c r="L37">
        <v>0.00373333333333333</v>
      </c>
      <c r="M37">
        <v>0.0092</v>
      </c>
      <c r="N37">
        <v>0.0012</v>
      </c>
      <c r="O37">
        <v>0.00173333333333333</v>
      </c>
      <c r="P37">
        <v>0.00453333333333333</v>
      </c>
      <c r="Q37">
        <v>0.0032</v>
      </c>
      <c r="R37">
        <v>0.00533333333333333</v>
      </c>
      <c r="S37">
        <v>0.0096</v>
      </c>
      <c r="T37">
        <v>0.0044</v>
      </c>
      <c r="U37">
        <v>0.006</v>
      </c>
      <c r="V37">
        <v>0.0016</v>
      </c>
      <c r="W37">
        <v>0.00493333333333333</v>
      </c>
      <c r="X37">
        <v>0.00933333333333333</v>
      </c>
      <c r="Y37">
        <v>0.0556</v>
      </c>
      <c r="Z37">
        <v>0.0182666666666667</v>
      </c>
      <c r="AA37">
        <v>0.0056</v>
      </c>
      <c r="AB37">
        <v>0.0088</v>
      </c>
      <c r="AC37">
        <v>0.0126666666666667</v>
      </c>
      <c r="AD37">
        <v>0.0162666666666667</v>
      </c>
      <c r="AE37">
        <v>0.0170666666666667</v>
      </c>
      <c r="AF37">
        <v>0.00213333333333333</v>
      </c>
      <c r="AG37" s="13">
        <f t="shared" si="0"/>
        <v>0.00941428571428572</v>
      </c>
      <c r="AH37" s="13">
        <f t="shared" si="1"/>
        <v>0.0111050258468577</v>
      </c>
      <c r="AI37">
        <v>0.026</v>
      </c>
      <c r="AJ37">
        <v>0.005</v>
      </c>
      <c r="AK37">
        <v>0.02925</v>
      </c>
      <c r="AL37">
        <v>0.04</v>
      </c>
      <c r="AM37">
        <v>0.016</v>
      </c>
      <c r="AN37">
        <v>0.00475</v>
      </c>
      <c r="AO37">
        <v>0.05625</v>
      </c>
      <c r="AP37">
        <v>0.062</v>
      </c>
      <c r="AQ37">
        <v>0.00225</v>
      </c>
      <c r="AR37">
        <v>0.00525</v>
      </c>
      <c r="AS37">
        <v>0.025</v>
      </c>
      <c r="AT37">
        <v>0.018</v>
      </c>
      <c r="AU37">
        <v>0.0215</v>
      </c>
      <c r="AV37">
        <v>0.07975</v>
      </c>
      <c r="AW37">
        <v>0.01425</v>
      </c>
      <c r="AX37">
        <v>0.00475</v>
      </c>
      <c r="AY37">
        <v>0.0175</v>
      </c>
      <c r="AZ37">
        <v>0.022</v>
      </c>
      <c r="BA37">
        <v>0.003</v>
      </c>
      <c r="BB37">
        <v>0.01</v>
      </c>
      <c r="BC37">
        <v>0.017</v>
      </c>
      <c r="BD37">
        <v>0.00475</v>
      </c>
      <c r="BE37">
        <v>0.02375</v>
      </c>
      <c r="BF37">
        <v>0.02375</v>
      </c>
      <c r="BG37">
        <v>0.00925</v>
      </c>
      <c r="BH37">
        <v>0.00425</v>
      </c>
      <c r="BI37">
        <v>0.0755</v>
      </c>
      <c r="BJ37">
        <v>0.07475</v>
      </c>
      <c r="BK37">
        <v>0.002</v>
      </c>
      <c r="BL37">
        <v>0.009</v>
      </c>
      <c r="BM37">
        <v>0.03025</v>
      </c>
      <c r="BN37">
        <v>0.00825</v>
      </c>
      <c r="BO37">
        <v>0.02125</v>
      </c>
      <c r="BP37">
        <v>0.0095</v>
      </c>
      <c r="BQ37">
        <v>0.002</v>
      </c>
      <c r="BR37">
        <v>0.0035</v>
      </c>
      <c r="BS37">
        <v>0.0495</v>
      </c>
      <c r="BT37">
        <v>0.04775</v>
      </c>
      <c r="BU37">
        <v>0.00175</v>
      </c>
      <c r="BV37">
        <v>0.047</v>
      </c>
      <c r="BW37">
        <v>0.01225</v>
      </c>
      <c r="BX37">
        <v>0.04475</v>
      </c>
      <c r="BY37">
        <v>0.04275</v>
      </c>
      <c r="BZ37">
        <v>0.02225</v>
      </c>
      <c r="CA37">
        <v>0.00325</v>
      </c>
      <c r="CB37">
        <v>0.00875</v>
      </c>
      <c r="CC37">
        <v>0.01925</v>
      </c>
      <c r="CD37">
        <v>0.013</v>
      </c>
      <c r="CE37">
        <v>0.01175</v>
      </c>
      <c r="CF37">
        <v>0.019</v>
      </c>
      <c r="CG37">
        <v>0.04</v>
      </c>
      <c r="CH37">
        <v>0.01275</v>
      </c>
      <c r="CI37">
        <v>0.003</v>
      </c>
      <c r="CJ37">
        <v>0.01625</v>
      </c>
      <c r="CK37">
        <v>0.04</v>
      </c>
      <c r="CL37">
        <v>0.016</v>
      </c>
      <c r="CM37">
        <v>0.02</v>
      </c>
      <c r="CN37" s="1">
        <f t="shared" si="2"/>
        <v>0.0223201754385965</v>
      </c>
      <c r="CO37" s="1">
        <f t="shared" si="3"/>
        <v>0.0199407467344083</v>
      </c>
    </row>
    <row r="38" spans="1:93">
      <c r="A38" s="12" t="s">
        <v>278</v>
      </c>
      <c r="B38" s="12" t="s">
        <v>230</v>
      </c>
      <c r="C38" s="3">
        <v>1.83183208447376</v>
      </c>
      <c r="D38">
        <v>0.257118157252612</v>
      </c>
      <c r="E38">
        <v>0.6836</v>
      </c>
      <c r="F38">
        <v>0.174933333333333</v>
      </c>
      <c r="G38">
        <v>0.124933333333333</v>
      </c>
      <c r="H38">
        <v>0.008</v>
      </c>
      <c r="I38">
        <v>0.443333333333333</v>
      </c>
      <c r="J38">
        <v>0.0528</v>
      </c>
      <c r="K38">
        <v>0.3076</v>
      </c>
      <c r="L38">
        <v>0.25</v>
      </c>
      <c r="M38">
        <v>0.741066666666667</v>
      </c>
      <c r="N38">
        <v>2.25893333333333</v>
      </c>
      <c r="O38">
        <v>0.245866666666667</v>
      </c>
      <c r="P38">
        <v>0.233066666666667</v>
      </c>
      <c r="Q38">
        <v>0.00653333333333333</v>
      </c>
      <c r="R38">
        <v>0.466266666666667</v>
      </c>
      <c r="S38">
        <v>0.2712</v>
      </c>
      <c r="T38">
        <v>0.170933333333333</v>
      </c>
      <c r="U38">
        <v>0.546266666666667</v>
      </c>
      <c r="V38">
        <v>0.1172</v>
      </c>
      <c r="W38">
        <v>0.271733333333333</v>
      </c>
      <c r="X38">
        <v>0.303333333333333</v>
      </c>
      <c r="Y38">
        <v>0.257733333333333</v>
      </c>
      <c r="Z38">
        <v>0.475733333333333</v>
      </c>
      <c r="AA38">
        <v>0.142933333333333</v>
      </c>
      <c r="AB38">
        <v>0.0436</v>
      </c>
      <c r="AC38">
        <v>0.284666666666667</v>
      </c>
      <c r="AD38">
        <v>0.228133333333333</v>
      </c>
      <c r="AE38">
        <v>0.230666666666667</v>
      </c>
      <c r="AF38">
        <v>0.0429333333333333</v>
      </c>
      <c r="AG38" s="13">
        <f t="shared" si="0"/>
        <v>0.335142857142857</v>
      </c>
      <c r="AH38" s="13">
        <f t="shared" si="1"/>
        <v>0.421338281622093</v>
      </c>
      <c r="AI38">
        <v>0.36375</v>
      </c>
      <c r="AJ38">
        <v>0.06575</v>
      </c>
      <c r="AK38">
        <v>0.50275</v>
      </c>
      <c r="AL38">
        <v>0.5725</v>
      </c>
      <c r="AM38">
        <v>0.12375</v>
      </c>
      <c r="AN38">
        <v>0.01125</v>
      </c>
      <c r="AO38">
        <v>0.2965</v>
      </c>
      <c r="AP38">
        <v>0.52675</v>
      </c>
      <c r="AQ38">
        <v>0.0135</v>
      </c>
      <c r="AR38">
        <v>0.34275</v>
      </c>
      <c r="AS38">
        <v>0.67725</v>
      </c>
      <c r="AT38">
        <v>0.17075</v>
      </c>
      <c r="AU38">
        <v>0.44325</v>
      </c>
      <c r="AV38">
        <v>0.75175</v>
      </c>
      <c r="AW38">
        <v>0.859</v>
      </c>
      <c r="AX38">
        <v>0.882</v>
      </c>
      <c r="AY38">
        <v>0.087</v>
      </c>
      <c r="AZ38">
        <v>0.34575</v>
      </c>
      <c r="BA38">
        <v>0.13575</v>
      </c>
      <c r="BB38">
        <v>0.752</v>
      </c>
      <c r="BC38">
        <v>0.25875</v>
      </c>
      <c r="BD38">
        <v>0.87875</v>
      </c>
      <c r="BE38">
        <v>0.30425</v>
      </c>
      <c r="BF38">
        <v>0.50525</v>
      </c>
      <c r="BG38">
        <v>0.09375</v>
      </c>
      <c r="BH38">
        <v>0.28125</v>
      </c>
      <c r="BI38">
        <v>0.16125</v>
      </c>
      <c r="BJ38">
        <v>0.49725</v>
      </c>
      <c r="BK38">
        <v>8.6455</v>
      </c>
      <c r="BL38">
        <v>0.78475</v>
      </c>
      <c r="BM38">
        <v>0.89325</v>
      </c>
      <c r="BN38">
        <v>0.4065</v>
      </c>
      <c r="BO38">
        <v>4.1395</v>
      </c>
      <c r="BP38">
        <v>0.0585</v>
      </c>
      <c r="BQ38">
        <v>0.02025</v>
      </c>
      <c r="BR38">
        <v>0.00325</v>
      </c>
      <c r="BS38">
        <v>1.25875</v>
      </c>
      <c r="BT38">
        <v>0.0275</v>
      </c>
      <c r="BU38">
        <v>0.064</v>
      </c>
      <c r="BV38">
        <v>0.00925</v>
      </c>
      <c r="BW38">
        <v>0.3895</v>
      </c>
      <c r="BX38">
        <v>2.278</v>
      </c>
      <c r="BY38">
        <v>0.674</v>
      </c>
      <c r="BZ38">
        <v>0.49625</v>
      </c>
      <c r="CA38">
        <v>0.22925</v>
      </c>
      <c r="CB38">
        <v>0.04275</v>
      </c>
      <c r="CC38">
        <v>0.077</v>
      </c>
      <c r="CD38">
        <v>0.29575</v>
      </c>
      <c r="CE38">
        <v>0.6675</v>
      </c>
      <c r="CF38">
        <v>0.04775</v>
      </c>
      <c r="CG38">
        <v>0.09</v>
      </c>
      <c r="CH38">
        <v>0.19775</v>
      </c>
      <c r="CI38">
        <v>0.402</v>
      </c>
      <c r="CJ38">
        <v>0.3935</v>
      </c>
      <c r="CK38">
        <v>0.10025</v>
      </c>
      <c r="CL38">
        <v>1.1645</v>
      </c>
      <c r="CM38">
        <v>0.23275</v>
      </c>
      <c r="CN38" s="1">
        <f t="shared" si="2"/>
        <v>0.613925438596491</v>
      </c>
      <c r="CO38" s="1">
        <f t="shared" si="3"/>
        <v>1.255202839119</v>
      </c>
    </row>
    <row r="39" spans="1:93">
      <c r="A39" s="12" t="s">
        <v>279</v>
      </c>
      <c r="B39" s="12" t="s">
        <v>233</v>
      </c>
      <c r="C39" s="3">
        <v>4.69760765550239</v>
      </c>
      <c r="D39">
        <v>0.0898349720567011</v>
      </c>
      <c r="E39">
        <v>0.0241333333333333</v>
      </c>
      <c r="F39">
        <v>0.00853333333333333</v>
      </c>
      <c r="G39">
        <v>0.0162666666666667</v>
      </c>
      <c r="H39">
        <v>0.0294666666666667</v>
      </c>
      <c r="I39">
        <v>0.128133333333333</v>
      </c>
      <c r="J39">
        <v>0.0114666666666667</v>
      </c>
      <c r="K39">
        <v>0.0036</v>
      </c>
      <c r="L39">
        <v>0.00106666666666667</v>
      </c>
      <c r="M39">
        <v>0.0290666666666667</v>
      </c>
      <c r="N39">
        <v>0.00146666666666667</v>
      </c>
      <c r="O39">
        <v>0.0141333333333333</v>
      </c>
      <c r="P39">
        <v>0.00626666666666667</v>
      </c>
      <c r="Q39">
        <v>0.00986666666666667</v>
      </c>
      <c r="R39">
        <v>0.00573333333333333</v>
      </c>
      <c r="S39">
        <v>0.0533333333333333</v>
      </c>
      <c r="T39">
        <v>0.00213333333333333</v>
      </c>
      <c r="U39">
        <v>0.0425333333333333</v>
      </c>
      <c r="V39">
        <v>0.000533333333333333</v>
      </c>
      <c r="W39">
        <v>0.0248</v>
      </c>
      <c r="X39">
        <v>0.0262666666666667</v>
      </c>
      <c r="Y39">
        <v>0.2092</v>
      </c>
      <c r="Z39">
        <v>0.117733333333333</v>
      </c>
      <c r="AA39">
        <v>0.0198666666666667</v>
      </c>
      <c r="AB39">
        <v>0.0534666666666667</v>
      </c>
      <c r="AC39">
        <v>0.0796</v>
      </c>
      <c r="AD39">
        <v>0.0352</v>
      </c>
      <c r="AE39">
        <v>0.0709333333333333</v>
      </c>
      <c r="AF39">
        <v>0.00186666666666667</v>
      </c>
      <c r="AG39" s="13">
        <f t="shared" si="0"/>
        <v>0.0366666666666666</v>
      </c>
      <c r="AH39" s="13">
        <f t="shared" si="1"/>
        <v>0.0476780837574445</v>
      </c>
      <c r="AI39">
        <v>0.15675</v>
      </c>
      <c r="AJ39">
        <v>0.02575</v>
      </c>
      <c r="AK39">
        <v>0.16125</v>
      </c>
      <c r="AL39">
        <v>0.1615</v>
      </c>
      <c r="AM39">
        <v>0.05625</v>
      </c>
      <c r="AN39">
        <v>0.00425</v>
      </c>
      <c r="AO39">
        <v>0.29525</v>
      </c>
      <c r="AP39">
        <v>0.351</v>
      </c>
      <c r="AQ39">
        <v>0.001</v>
      </c>
      <c r="AR39">
        <v>0.01525</v>
      </c>
      <c r="AS39">
        <v>0.1325</v>
      </c>
      <c r="AT39">
        <v>0.05675</v>
      </c>
      <c r="AU39">
        <v>0.137</v>
      </c>
      <c r="AV39">
        <v>0.2735</v>
      </c>
      <c r="AW39">
        <v>0.0245</v>
      </c>
      <c r="AX39">
        <v>0.062</v>
      </c>
      <c r="AY39">
        <v>0.04375</v>
      </c>
      <c r="AZ39">
        <v>0.09125</v>
      </c>
      <c r="BA39">
        <v>0.007</v>
      </c>
      <c r="BB39">
        <v>0.07825</v>
      </c>
      <c r="BC39">
        <v>0.0595</v>
      </c>
      <c r="BD39">
        <v>0.0205</v>
      </c>
      <c r="BE39">
        <v>0.025</v>
      </c>
      <c r="BF39">
        <v>0.2325</v>
      </c>
      <c r="BG39">
        <v>0.0095</v>
      </c>
      <c r="BH39">
        <v>0.03</v>
      </c>
      <c r="BI39">
        <v>0.287</v>
      </c>
      <c r="BJ39">
        <v>0.23475</v>
      </c>
      <c r="BK39">
        <v>0.00625</v>
      </c>
      <c r="BL39">
        <v>0.0775</v>
      </c>
      <c r="BM39">
        <v>0.115</v>
      </c>
      <c r="BN39">
        <v>0.0055</v>
      </c>
      <c r="BO39">
        <v>0.05475</v>
      </c>
      <c r="BP39">
        <v>0.02075</v>
      </c>
      <c r="BQ39">
        <v>0.00525</v>
      </c>
      <c r="BR39">
        <v>1.1795</v>
      </c>
      <c r="BS39">
        <v>0.335</v>
      </c>
      <c r="BT39">
        <v>0.32</v>
      </c>
      <c r="BU39">
        <v>0.0255</v>
      </c>
      <c r="BV39">
        <v>0.202</v>
      </c>
      <c r="BW39">
        <v>0.01975</v>
      </c>
      <c r="BX39">
        <v>0.3015</v>
      </c>
      <c r="BY39">
        <v>0.2785</v>
      </c>
      <c r="BZ39">
        <v>0.0875</v>
      </c>
      <c r="CA39">
        <v>0.00225</v>
      </c>
      <c r="CB39">
        <v>0.01925</v>
      </c>
      <c r="CC39">
        <v>0.07075</v>
      </c>
      <c r="CD39">
        <v>0.005</v>
      </c>
      <c r="CE39">
        <v>2.9645</v>
      </c>
      <c r="CF39">
        <v>0.036</v>
      </c>
      <c r="CG39">
        <v>0.1815</v>
      </c>
      <c r="CH39">
        <v>0.01825</v>
      </c>
      <c r="CI39">
        <v>0.17975</v>
      </c>
      <c r="CJ39">
        <v>0.014</v>
      </c>
      <c r="CK39">
        <v>0.118</v>
      </c>
      <c r="CL39">
        <v>0.07075</v>
      </c>
      <c r="CM39">
        <v>0.07025</v>
      </c>
      <c r="CN39" s="1">
        <f t="shared" si="2"/>
        <v>0.172245614035088</v>
      </c>
      <c r="CO39" s="1">
        <f t="shared" si="3"/>
        <v>0.415406165513334</v>
      </c>
    </row>
  </sheetData>
  <autoFilter ref="A2:CM39"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含量整合</vt:lpstr>
      <vt:lpstr>HSP_b_vs_Con_b-G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秋芳</dc:creator>
  <cp:lastModifiedBy>Microsoft Office 用户</cp:lastModifiedBy>
  <dcterms:created xsi:type="dcterms:W3CDTF">2019-06-25T16:58:00Z</dcterms:created>
  <dcterms:modified xsi:type="dcterms:W3CDTF">2021-01-15T09:2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0.1.4848</vt:lpwstr>
  </property>
</Properties>
</file>